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OneDrive - Indian Institute of Technology Bombay\PhD project\Paper- A32 purification and characterization\Submission PLOS ONE\PLOS ONE 3rd submission\"/>
    </mc:Choice>
  </mc:AlternateContent>
  <xr:revisionPtr revIDLastSave="0" documentId="13_ncr:1_{C9A05358-3C7D-4234-BF3A-D9FD2D120752}" xr6:coauthVersionLast="47" xr6:coauthVersionMax="47" xr10:uidLastSave="{00000000-0000-0000-0000-000000000000}"/>
  <bookViews>
    <workbookView xWindow="-110" yWindow="-110" windowWidth="19420" windowHeight="10300" firstSheet="1" activeTab="4" xr2:uid="{E6B60558-8D8F-453F-B8DD-D288384E18A4}"/>
  </bookViews>
  <sheets>
    <sheet name="ATPase increasing conc" sheetId="2" r:id="rId1"/>
    <sheet name="A32 vs mutants" sheetId="1" r:id="rId2"/>
    <sheet name="Wildtype kinetics" sheetId="5" r:id="rId3"/>
    <sheet name="Walker A kinetics" sheetId="3" r:id="rId4"/>
    <sheet name="CCM2 kinetics" sheetId="4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2" i="5" l="1"/>
  <c r="K22" i="5"/>
  <c r="H13" i="2"/>
  <c r="H39" i="5"/>
  <c r="K30" i="2" l="1"/>
  <c r="H56" i="5"/>
  <c r="H55" i="5"/>
  <c r="H54" i="5"/>
  <c r="H53" i="5"/>
  <c r="I53" i="5" s="1"/>
  <c r="H52" i="5"/>
  <c r="H51" i="5"/>
  <c r="J51" i="5" s="1"/>
  <c r="H50" i="5"/>
  <c r="H49" i="5"/>
  <c r="H48" i="5"/>
  <c r="H47" i="5"/>
  <c r="H46" i="5"/>
  <c r="H45" i="5"/>
  <c r="H44" i="5"/>
  <c r="H43" i="5"/>
  <c r="J43" i="5" s="1"/>
  <c r="H42" i="5"/>
  <c r="H41" i="5"/>
  <c r="H40" i="5"/>
  <c r="I39" i="5"/>
  <c r="H33" i="5"/>
  <c r="H32" i="5"/>
  <c r="H31" i="5"/>
  <c r="H30" i="5"/>
  <c r="I30" i="5" s="1"/>
  <c r="H29" i="5"/>
  <c r="H28" i="5"/>
  <c r="H27" i="5"/>
  <c r="H26" i="5"/>
  <c r="I26" i="5" s="1"/>
  <c r="H25" i="5"/>
  <c r="H24" i="5"/>
  <c r="H23" i="5"/>
  <c r="H22" i="5"/>
  <c r="H21" i="5"/>
  <c r="H20" i="5"/>
  <c r="H19" i="5"/>
  <c r="H18" i="5"/>
  <c r="I18" i="5" s="1"/>
  <c r="H17" i="5"/>
  <c r="H16" i="5"/>
  <c r="K53" i="5" l="1"/>
  <c r="I49" i="5"/>
  <c r="K49" i="5" s="1"/>
  <c r="L49" i="5" s="1"/>
  <c r="I45" i="5"/>
  <c r="K45" i="5" s="1"/>
  <c r="L45" i="5" s="1"/>
  <c r="I16" i="5"/>
  <c r="K30" i="5" s="1"/>
  <c r="L30" i="5" s="1"/>
  <c r="I51" i="5"/>
  <c r="K51" i="5" s="1"/>
  <c r="I47" i="5"/>
  <c r="K47" i="5" s="1"/>
  <c r="L47" i="5" s="1"/>
  <c r="J18" i="5"/>
  <c r="J47" i="5"/>
  <c r="J20" i="5"/>
  <c r="J41" i="5"/>
  <c r="I55" i="5"/>
  <c r="J45" i="5"/>
  <c r="J26" i="5"/>
  <c r="J53" i="5"/>
  <c r="J30" i="5"/>
  <c r="J49" i="5"/>
  <c r="I28" i="5"/>
  <c r="I32" i="5"/>
  <c r="J24" i="5"/>
  <c r="J28" i="5"/>
  <c r="J32" i="5"/>
  <c r="L51" i="5"/>
  <c r="L53" i="5"/>
  <c r="I20" i="5"/>
  <c r="I41" i="5"/>
  <c r="J55" i="5"/>
  <c r="I22" i="5"/>
  <c r="I24" i="5"/>
  <c r="I43" i="5"/>
  <c r="K43" i="5" l="1"/>
  <c r="L43" i="5" s="1"/>
  <c r="K32" i="5"/>
  <c r="L32" i="5" s="1"/>
  <c r="K24" i="5"/>
  <c r="L24" i="5" s="1"/>
  <c r="K28" i="5"/>
  <c r="L28" i="5" s="1"/>
  <c r="K55" i="5"/>
  <c r="L55" i="5" s="1"/>
  <c r="L22" i="5"/>
  <c r="K26" i="5"/>
  <c r="L26" i="5" s="1"/>
  <c r="K41" i="5"/>
  <c r="L41" i="5" s="1"/>
  <c r="K18" i="5"/>
  <c r="L18" i="5" s="1"/>
  <c r="K20" i="5"/>
  <c r="L20" i="5" s="1"/>
  <c r="H56" i="4"/>
  <c r="H55" i="4"/>
  <c r="I55" i="4" s="1"/>
  <c r="H54" i="4"/>
  <c r="H53" i="4"/>
  <c r="J53" i="4" s="1"/>
  <c r="H52" i="4"/>
  <c r="H51" i="4"/>
  <c r="H50" i="4"/>
  <c r="H49" i="4"/>
  <c r="H48" i="4"/>
  <c r="H47" i="4"/>
  <c r="H46" i="4"/>
  <c r="H45" i="4"/>
  <c r="I45" i="4" s="1"/>
  <c r="H44" i="4"/>
  <c r="H43" i="4"/>
  <c r="H42" i="4"/>
  <c r="H41" i="4"/>
  <c r="H40" i="4"/>
  <c r="H39" i="4"/>
  <c r="H34" i="4"/>
  <c r="H33" i="4"/>
  <c r="J33" i="4" s="1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J23" i="4" l="1"/>
  <c r="I31" i="4"/>
  <c r="J51" i="4"/>
  <c r="I19" i="4"/>
  <c r="J41" i="4"/>
  <c r="I49" i="4"/>
  <c r="J29" i="4"/>
  <c r="I27" i="4"/>
  <c r="I33" i="4"/>
  <c r="I51" i="4"/>
  <c r="J47" i="4"/>
  <c r="I53" i="4"/>
  <c r="J27" i="4"/>
  <c r="J45" i="4"/>
  <c r="J19" i="4"/>
  <c r="I29" i="4"/>
  <c r="I47" i="4"/>
  <c r="J31" i="4"/>
  <c r="J49" i="4"/>
  <c r="J25" i="4"/>
  <c r="J43" i="4"/>
  <c r="I39" i="4"/>
  <c r="J17" i="4"/>
  <c r="I21" i="4"/>
  <c r="I23" i="4"/>
  <c r="I25" i="4"/>
  <c r="I43" i="4"/>
  <c r="J21" i="4"/>
  <c r="J55" i="4"/>
  <c r="I17" i="4"/>
  <c r="I41" i="4"/>
  <c r="K41" i="4" s="1"/>
  <c r="K49" i="4" l="1"/>
  <c r="K53" i="4"/>
  <c r="K25" i="4"/>
  <c r="K51" i="4"/>
  <c r="L51" i="4" s="1"/>
  <c r="K31" i="4"/>
  <c r="K19" i="4"/>
  <c r="L19" i="4" s="1"/>
  <c r="K23" i="4"/>
  <c r="K43" i="4"/>
  <c r="K47" i="4"/>
  <c r="K33" i="4"/>
  <c r="L33" i="4" s="1"/>
  <c r="K55" i="4"/>
  <c r="L55" i="4" s="1"/>
  <c r="K21" i="4"/>
  <c r="L21" i="4" s="1"/>
  <c r="K29" i="4"/>
  <c r="K27" i="4"/>
  <c r="K45" i="4"/>
  <c r="L45" i="4" s="1"/>
  <c r="L23" i="4"/>
  <c r="L49" i="4"/>
  <c r="L41" i="4"/>
  <c r="L31" i="4"/>
  <c r="L29" i="4"/>
  <c r="H54" i="3"/>
  <c r="H53" i="3"/>
  <c r="I53" i="3" s="1"/>
  <c r="H52" i="3"/>
  <c r="H51" i="3"/>
  <c r="I51" i="3" s="1"/>
  <c r="K51" i="3" s="1"/>
  <c r="H50" i="3"/>
  <c r="H49" i="3"/>
  <c r="H48" i="3"/>
  <c r="H47" i="3"/>
  <c r="J47" i="3" s="1"/>
  <c r="H46" i="3"/>
  <c r="H45" i="3"/>
  <c r="I45" i="3" s="1"/>
  <c r="H44" i="3"/>
  <c r="H43" i="3"/>
  <c r="J43" i="3" s="1"/>
  <c r="H42" i="3"/>
  <c r="H41" i="3"/>
  <c r="H40" i="3"/>
  <c r="H39" i="3"/>
  <c r="J39" i="3" s="1"/>
  <c r="H38" i="3"/>
  <c r="H37" i="3"/>
  <c r="I37" i="3" s="1"/>
  <c r="H33" i="3"/>
  <c r="H32" i="3"/>
  <c r="J32" i="3" s="1"/>
  <c r="H31" i="3"/>
  <c r="H30" i="3"/>
  <c r="H29" i="3"/>
  <c r="H28" i="3"/>
  <c r="J28" i="3" s="1"/>
  <c r="H27" i="3"/>
  <c r="H26" i="3"/>
  <c r="J26" i="3" s="1"/>
  <c r="H25" i="3"/>
  <c r="H24" i="3"/>
  <c r="I24" i="3" s="1"/>
  <c r="H23" i="3"/>
  <c r="H22" i="3"/>
  <c r="H21" i="3"/>
  <c r="H20" i="3"/>
  <c r="H19" i="3"/>
  <c r="H18" i="3"/>
  <c r="H17" i="3"/>
  <c r="H16" i="3"/>
  <c r="I16" i="3" s="1"/>
  <c r="L27" i="4" l="1"/>
  <c r="L53" i="4"/>
  <c r="L47" i="4"/>
  <c r="L25" i="4"/>
  <c r="L43" i="4"/>
  <c r="K53" i="3"/>
  <c r="K24" i="3"/>
  <c r="K45" i="3"/>
  <c r="L24" i="3"/>
  <c r="J22" i="3"/>
  <c r="J30" i="3"/>
  <c r="I18" i="3"/>
  <c r="K18" i="3" s="1"/>
  <c r="L18" i="3" s="1"/>
  <c r="I41" i="3"/>
  <c r="I49" i="3"/>
  <c r="J20" i="3"/>
  <c r="I30" i="3"/>
  <c r="I26" i="3"/>
  <c r="I32" i="3"/>
  <c r="J18" i="3"/>
  <c r="I28" i="3"/>
  <c r="I20" i="3"/>
  <c r="I22" i="3"/>
  <c r="J24" i="3"/>
  <c r="L51" i="3"/>
  <c r="L53" i="3"/>
  <c r="J41" i="3"/>
  <c r="J45" i="3"/>
  <c r="J49" i="3"/>
  <c r="J53" i="3"/>
  <c r="I39" i="3"/>
  <c r="I43" i="3"/>
  <c r="I47" i="3"/>
  <c r="J51" i="3"/>
  <c r="K32" i="3" l="1"/>
  <c r="L32" i="3" s="1"/>
  <c r="K47" i="3"/>
  <c r="K26" i="3"/>
  <c r="L26" i="3" s="1"/>
  <c r="K43" i="3"/>
  <c r="K30" i="3"/>
  <c r="L30" i="3" s="1"/>
  <c r="K39" i="3"/>
  <c r="L22" i="3"/>
  <c r="K22" i="3"/>
  <c r="K20" i="3"/>
  <c r="L20" i="3" s="1"/>
  <c r="L45" i="3"/>
  <c r="K49" i="3"/>
  <c r="K28" i="3"/>
  <c r="L28" i="3" s="1"/>
  <c r="K41" i="3"/>
  <c r="H43" i="2"/>
  <c r="H42" i="2"/>
  <c r="J42" i="2" s="1"/>
  <c r="H41" i="2"/>
  <c r="H40" i="2"/>
  <c r="J40" i="2" s="1"/>
  <c r="H39" i="2"/>
  <c r="H38" i="2"/>
  <c r="I38" i="2" s="1"/>
  <c r="H37" i="2"/>
  <c r="H36" i="2"/>
  <c r="H35" i="2"/>
  <c r="H34" i="2"/>
  <c r="I34" i="2" s="1"/>
  <c r="H33" i="2"/>
  <c r="H32" i="2"/>
  <c r="H31" i="2"/>
  <c r="H30" i="2"/>
  <c r="J30" i="2" s="1"/>
  <c r="H26" i="2"/>
  <c r="H25" i="2"/>
  <c r="H24" i="2"/>
  <c r="H23" i="2"/>
  <c r="H22" i="2"/>
  <c r="H21" i="2"/>
  <c r="I21" i="2" s="1"/>
  <c r="H20" i="2"/>
  <c r="H19" i="2"/>
  <c r="H18" i="2"/>
  <c r="H17" i="2"/>
  <c r="H16" i="2"/>
  <c r="H15" i="2"/>
  <c r="H14" i="2"/>
  <c r="J13" i="2"/>
  <c r="L49" i="3" l="1"/>
  <c r="L39" i="3"/>
  <c r="L41" i="3"/>
  <c r="L47" i="3"/>
  <c r="L43" i="3"/>
  <c r="I15" i="2"/>
  <c r="I23" i="2"/>
  <c r="I17" i="2"/>
  <c r="J25" i="2"/>
  <c r="J32" i="2"/>
  <c r="J38" i="2"/>
  <c r="J34" i="2"/>
  <c r="I19" i="2"/>
  <c r="I30" i="2"/>
  <c r="K34" i="2" s="1"/>
  <c r="J36" i="2"/>
  <c r="I32" i="2"/>
  <c r="K32" i="2" s="1"/>
  <c r="I36" i="2"/>
  <c r="K36" i="2" s="1"/>
  <c r="I40" i="2"/>
  <c r="K40" i="2" s="1"/>
  <c r="I13" i="2"/>
  <c r="J15" i="2"/>
  <c r="J17" i="2"/>
  <c r="J19" i="2"/>
  <c r="J21" i="2"/>
  <c r="J23" i="2"/>
  <c r="I42" i="2"/>
  <c r="K42" i="2" s="1"/>
  <c r="I25" i="2"/>
  <c r="K21" i="2" l="1"/>
  <c r="K13" i="2"/>
  <c r="K25" i="2"/>
  <c r="K19" i="2"/>
  <c r="K17" i="2"/>
  <c r="K23" i="2"/>
  <c r="K15" i="2"/>
  <c r="K38" i="2"/>
  <c r="H40" i="1"/>
  <c r="H39" i="1"/>
  <c r="I39" i="1" s="1"/>
  <c r="H38" i="1"/>
  <c r="H37" i="1"/>
  <c r="H36" i="1"/>
  <c r="H35" i="1"/>
  <c r="J35" i="1" s="1"/>
  <c r="H34" i="1"/>
  <c r="H33" i="1"/>
  <c r="H32" i="1"/>
  <c r="H31" i="1"/>
  <c r="I31" i="1" s="1"/>
  <c r="H30" i="1"/>
  <c r="H29" i="1"/>
  <c r="H28" i="1"/>
  <c r="H27" i="1"/>
  <c r="I27" i="1" s="1"/>
  <c r="H26" i="1"/>
  <c r="H25" i="1"/>
  <c r="H24" i="1"/>
  <c r="H23" i="1"/>
  <c r="I23" i="1" s="1"/>
  <c r="H22" i="1"/>
  <c r="H21" i="1"/>
  <c r="H20" i="1"/>
  <c r="H19" i="1"/>
  <c r="J19" i="1" s="1"/>
  <c r="H18" i="1"/>
  <c r="H17" i="1"/>
  <c r="J17" i="1"/>
  <c r="H16" i="1"/>
  <c r="H15" i="1"/>
  <c r="H14" i="1"/>
  <c r="H13" i="1"/>
  <c r="I13" i="1" s="1"/>
  <c r="I15" i="1" l="1"/>
  <c r="I17" i="1"/>
  <c r="K27" i="1" s="1"/>
  <c r="I19" i="1"/>
  <c r="K19" i="1" s="1"/>
  <c r="I25" i="1"/>
  <c r="K25" i="1" s="1"/>
  <c r="J31" i="1"/>
  <c r="I35" i="1"/>
  <c r="I21" i="1"/>
  <c r="K21" i="1" s="1"/>
  <c r="J27" i="1"/>
  <c r="I37" i="1"/>
  <c r="K37" i="1" s="1"/>
  <c r="J23" i="1"/>
  <c r="I33" i="1"/>
  <c r="J39" i="1"/>
  <c r="I29" i="1"/>
  <c r="K29" i="1" s="1"/>
  <c r="J13" i="1"/>
  <c r="J25" i="1"/>
  <c r="J33" i="1"/>
  <c r="J15" i="1"/>
  <c r="J21" i="1"/>
  <c r="J29" i="1"/>
  <c r="J37" i="1"/>
  <c r="K39" i="1" l="1"/>
  <c r="K23" i="1"/>
  <c r="K31" i="1"/>
  <c r="K15" i="1"/>
</calcChain>
</file>

<file path=xl/sharedStrings.xml><?xml version="1.0" encoding="utf-8"?>
<sst xmlns="http://schemas.openxmlformats.org/spreadsheetml/2006/main" count="472" uniqueCount="127">
  <si>
    <t>sample</t>
  </si>
  <si>
    <t>without DNA</t>
  </si>
  <si>
    <t>std dev</t>
  </si>
  <si>
    <t>with DNA</t>
  </si>
  <si>
    <r>
      <t>A32</t>
    </r>
    <r>
      <rPr>
        <vertAlign val="subscript"/>
        <sz val="11"/>
        <color theme="1"/>
        <rFont val="Calibri"/>
        <family val="2"/>
        <scheme val="minor"/>
      </rPr>
      <t>WT</t>
    </r>
  </si>
  <si>
    <r>
      <t>A32</t>
    </r>
    <r>
      <rPr>
        <vertAlign val="subscript"/>
        <sz val="11"/>
        <color rgb="FF000000"/>
        <rFont val="Calibri"/>
        <family val="2"/>
        <scheme val="minor"/>
      </rPr>
      <t>K31A</t>
    </r>
  </si>
  <si>
    <r>
      <t>A32</t>
    </r>
    <r>
      <rPr>
        <vertAlign val="subscript"/>
        <sz val="11"/>
        <color theme="1"/>
        <rFont val="Calibri"/>
        <family val="2"/>
        <scheme val="minor"/>
      </rPr>
      <t>L234K</t>
    </r>
  </si>
  <si>
    <r>
      <t>A32L</t>
    </r>
    <r>
      <rPr>
        <vertAlign val="subscript"/>
        <sz val="11"/>
        <color rgb="FF000000"/>
        <rFont val="Calibri"/>
        <family val="2"/>
        <scheme val="minor"/>
      </rPr>
      <t>L234K_Q237A</t>
    </r>
  </si>
  <si>
    <t>Trx</t>
  </si>
  <si>
    <t>mean</t>
  </si>
  <si>
    <t>RECT-   1</t>
  </si>
  <si>
    <t>RECT-  29</t>
  </si>
  <si>
    <t>ctrl no DNA</t>
  </si>
  <si>
    <t>RECT-   2</t>
  </si>
  <si>
    <t>RECT-  30</t>
  </si>
  <si>
    <t>RECT-   3</t>
  </si>
  <si>
    <t>RECT-  31</t>
  </si>
  <si>
    <t>A32</t>
  </si>
  <si>
    <t>RECT-   4</t>
  </si>
  <si>
    <t>RECT-  32</t>
  </si>
  <si>
    <t>RECT-   5</t>
  </si>
  <si>
    <t>RECT-  33</t>
  </si>
  <si>
    <t>RECT-   6</t>
  </si>
  <si>
    <t>RECT-  34</t>
  </si>
  <si>
    <t>RECT-   7</t>
  </si>
  <si>
    <t>RECT-  35</t>
  </si>
  <si>
    <t>A32+DNA</t>
  </si>
  <si>
    <t>RECT-   8</t>
  </si>
  <si>
    <t>RECT-  36</t>
  </si>
  <si>
    <t>RECT-   9</t>
  </si>
  <si>
    <t>RECT-  37</t>
  </si>
  <si>
    <t>CCM1</t>
  </si>
  <si>
    <t>RECT-  10</t>
  </si>
  <si>
    <t>RECT-  38</t>
  </si>
  <si>
    <t>RECT-  11</t>
  </si>
  <si>
    <t>RECT-  39</t>
  </si>
  <si>
    <t>CCM1+DNA</t>
  </si>
  <si>
    <t>RECT-  12</t>
  </si>
  <si>
    <t>RECT-  40</t>
  </si>
  <si>
    <t>RECT-  13</t>
  </si>
  <si>
    <t>RECT-  41</t>
  </si>
  <si>
    <t>WA</t>
  </si>
  <si>
    <t>RECT-  14</t>
  </si>
  <si>
    <t>RECT-  42</t>
  </si>
  <si>
    <t>RECT-  15</t>
  </si>
  <si>
    <t>RECT-  43</t>
  </si>
  <si>
    <t>WA+DNA</t>
  </si>
  <si>
    <t>RECT-  16</t>
  </si>
  <si>
    <t>RECT-  44</t>
  </si>
  <si>
    <t>RECT-  17</t>
  </si>
  <si>
    <t>RECT-  45</t>
  </si>
  <si>
    <t>CCM2</t>
  </si>
  <si>
    <t>RECT-  18</t>
  </si>
  <si>
    <t>RECT-  46</t>
  </si>
  <si>
    <t>RECT-  19</t>
  </si>
  <si>
    <t>RECT-  47</t>
  </si>
  <si>
    <t>CCM2+DNA</t>
  </si>
  <si>
    <t>RECT-  20</t>
  </si>
  <si>
    <t>RECT-  48</t>
  </si>
  <si>
    <t>RECT-  21</t>
  </si>
  <si>
    <t>RECT-  49</t>
  </si>
  <si>
    <t>no sample</t>
  </si>
  <si>
    <t>RECT-  22</t>
  </si>
  <si>
    <t>RECT-  50</t>
  </si>
  <si>
    <t>RECT-  23</t>
  </si>
  <si>
    <t>RECT-  51</t>
  </si>
  <si>
    <t>RECT-  24</t>
  </si>
  <si>
    <t>RECT-  52</t>
  </si>
  <si>
    <t>RECT-  25</t>
  </si>
  <si>
    <t>RECT-  53</t>
  </si>
  <si>
    <t>RECT-  26</t>
  </si>
  <si>
    <t>RECT-  54</t>
  </si>
  <si>
    <t>RECT-  27</t>
  </si>
  <si>
    <t>RECT-  55</t>
  </si>
  <si>
    <t>Trx+DNA</t>
  </si>
  <si>
    <t>RECT-  28</t>
  </si>
  <si>
    <t>RECT-  56</t>
  </si>
  <si>
    <t>Std dev</t>
  </si>
  <si>
    <t>2µM</t>
  </si>
  <si>
    <t>4µM</t>
  </si>
  <si>
    <t>6µM</t>
  </si>
  <si>
    <t>8µM</t>
  </si>
  <si>
    <t>10µM</t>
  </si>
  <si>
    <t>Ctrl</t>
  </si>
  <si>
    <t>Trx-10µM</t>
  </si>
  <si>
    <t xml:space="preserve">Ctrl </t>
  </si>
  <si>
    <t>Trx- 10µM</t>
  </si>
  <si>
    <r>
      <t>A32</t>
    </r>
    <r>
      <rPr>
        <sz val="8"/>
        <color theme="1"/>
        <rFont val="Calibri"/>
        <family val="2"/>
        <scheme val="minor"/>
      </rPr>
      <t>WT</t>
    </r>
  </si>
  <si>
    <t>ATP</t>
  </si>
  <si>
    <t>Without DNA</t>
  </si>
  <si>
    <t>pi release/min</t>
  </si>
  <si>
    <t>With DNA</t>
  </si>
  <si>
    <t>RECT-  57</t>
  </si>
  <si>
    <t>RECT-  58</t>
  </si>
  <si>
    <t>RECT-  59</t>
  </si>
  <si>
    <t>RECT-  60</t>
  </si>
  <si>
    <t>RECT-  61</t>
  </si>
  <si>
    <t>RECT-  62</t>
  </si>
  <si>
    <t>RECT-  63</t>
  </si>
  <si>
    <t>RECT-  64</t>
  </si>
  <si>
    <t>RECT-  65</t>
  </si>
  <si>
    <t>RECT-  66</t>
  </si>
  <si>
    <t>RECT-  67</t>
  </si>
  <si>
    <t>RECT-  68</t>
  </si>
  <si>
    <t>RECT-  69</t>
  </si>
  <si>
    <t>RECT-  70</t>
  </si>
  <si>
    <t>RECT-  71</t>
  </si>
  <si>
    <t>RECT-  72</t>
  </si>
  <si>
    <t>Ctrl- only DNA</t>
  </si>
  <si>
    <t>Final values for Figure 2b-i</t>
  </si>
  <si>
    <t>% hydrolysed ATP</t>
  </si>
  <si>
    <t>WA Kinetics without DNA</t>
  </si>
  <si>
    <t>WA Kinetics with DNA</t>
  </si>
  <si>
    <t>CCM2 Kinetics without DNA</t>
  </si>
  <si>
    <t>CCM2 Kinetics with DNA</t>
  </si>
  <si>
    <t>Wild type Kinetics without DNA</t>
  </si>
  <si>
    <t>Wild type Kinetics with DNA</t>
  </si>
  <si>
    <t>Pi</t>
  </si>
  <si>
    <r>
      <t>A32</t>
    </r>
    <r>
      <rPr>
        <vertAlign val="subscript"/>
        <sz val="11"/>
        <color theme="1"/>
        <rFont val="Calibri"/>
        <family val="2"/>
        <scheme val="minor"/>
      </rPr>
      <t>WT</t>
    </r>
    <r>
      <rPr>
        <sz val="11"/>
        <color theme="1"/>
        <rFont val="Calibri"/>
        <family val="2"/>
        <scheme val="minor"/>
      </rPr>
      <t xml:space="preserve"> vs mutants</t>
    </r>
  </si>
  <si>
    <t xml:space="preserve">ATP </t>
  </si>
  <si>
    <t>Final values for Figure 4c-i</t>
  </si>
  <si>
    <t>Final values for Figure 4b-i</t>
  </si>
  <si>
    <t>Final values for Figure 4c-ii</t>
  </si>
  <si>
    <t>Final values for Figure 4c-iii</t>
  </si>
  <si>
    <r>
      <t>Net Hydrolysed ATP (</t>
    </r>
    <r>
      <rPr>
        <sz val="11"/>
        <color theme="1"/>
        <rFont val="Calibri"/>
        <family val="2"/>
      </rPr>
      <t>µM)</t>
    </r>
    <r>
      <rPr>
        <sz val="11"/>
        <color theme="1"/>
        <rFont val="Calibri"/>
        <family val="2"/>
        <scheme val="minor"/>
      </rPr>
      <t xml:space="preserve"> from 1mM ATP</t>
    </r>
  </si>
  <si>
    <r>
      <t>Net Hydrolysed ATP (</t>
    </r>
    <r>
      <rPr>
        <sz val="11"/>
        <color theme="1"/>
        <rFont val="Calibri"/>
        <family val="2"/>
      </rPr>
      <t>µM)</t>
    </r>
    <r>
      <rPr>
        <sz val="11"/>
        <color theme="1"/>
        <rFont val="Calibri"/>
        <family val="2"/>
        <scheme val="minor"/>
      </rPr>
      <t xml:space="preserve"> </t>
    </r>
  </si>
  <si>
    <t>ATP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5655D-005B-4196-AE0D-8365D8195078}">
  <dimension ref="A1:K43"/>
  <sheetViews>
    <sheetView workbookViewId="0">
      <selection activeCell="M38" sqref="M38"/>
    </sheetView>
  </sheetViews>
  <sheetFormatPr defaultRowHeight="14.5" x14ac:dyDescent="0.35"/>
  <cols>
    <col min="2" max="2" width="11.90625" customWidth="1"/>
    <col min="8" max="8" width="15.453125" customWidth="1"/>
    <col min="11" max="11" width="19.08984375" customWidth="1"/>
  </cols>
  <sheetData>
    <row r="1" spans="1:11" x14ac:dyDescent="0.35">
      <c r="A1" s="3" t="s">
        <v>109</v>
      </c>
      <c r="B1" s="3"/>
      <c r="C1" s="3"/>
      <c r="D1" s="3"/>
      <c r="E1" s="3"/>
    </row>
    <row r="3" spans="1:11" x14ac:dyDescent="0.35">
      <c r="A3" t="s">
        <v>87</v>
      </c>
      <c r="B3" t="s">
        <v>1</v>
      </c>
      <c r="C3" t="s">
        <v>77</v>
      </c>
      <c r="D3" t="s">
        <v>3</v>
      </c>
      <c r="E3" t="s">
        <v>2</v>
      </c>
    </row>
    <row r="4" spans="1:11" x14ac:dyDescent="0.35">
      <c r="A4" t="s">
        <v>78</v>
      </c>
      <c r="B4">
        <v>17.407238496900668</v>
      </c>
      <c r="C4">
        <v>0.39195904025154193</v>
      </c>
      <c r="D4">
        <v>36.573312387662412</v>
      </c>
      <c r="E4">
        <v>1.5618559842045618</v>
      </c>
    </row>
    <row r="5" spans="1:11" x14ac:dyDescent="0.35">
      <c r="A5" t="s">
        <v>79</v>
      </c>
      <c r="B5">
        <v>18.956215194992186</v>
      </c>
      <c r="C5">
        <v>2.5312043962597581E-2</v>
      </c>
      <c r="D5">
        <v>58.607847064517237</v>
      </c>
      <c r="E5">
        <v>8.7243386608786828</v>
      </c>
    </row>
    <row r="6" spans="1:11" x14ac:dyDescent="0.35">
      <c r="A6" t="s">
        <v>80</v>
      </c>
      <c r="B6">
        <v>12.657391894716078</v>
      </c>
      <c r="C6">
        <v>0.53773407263505246</v>
      </c>
      <c r="D6">
        <v>133.66138219076572</v>
      </c>
      <c r="E6">
        <v>8.347715848488269</v>
      </c>
    </row>
    <row r="7" spans="1:11" x14ac:dyDescent="0.35">
      <c r="A7" t="s">
        <v>81</v>
      </c>
      <c r="B7">
        <v>13.171952414220991</v>
      </c>
      <c r="C7">
        <v>0.21074714315371831</v>
      </c>
      <c r="D7">
        <v>117.75713034919991</v>
      </c>
      <c r="E7">
        <v>8.1663792233433377</v>
      </c>
    </row>
    <row r="8" spans="1:11" x14ac:dyDescent="0.35">
      <c r="A8" t="s">
        <v>82</v>
      </c>
      <c r="B8">
        <v>9.7889318630781652</v>
      </c>
      <c r="C8">
        <v>0.53123169461870978</v>
      </c>
      <c r="D8">
        <v>172.99722298864458</v>
      </c>
      <c r="E8">
        <v>3.9002082429781457</v>
      </c>
    </row>
    <row r="9" spans="1:11" x14ac:dyDescent="0.35">
      <c r="A9" t="s">
        <v>8</v>
      </c>
      <c r="B9">
        <v>18.242682930572521</v>
      </c>
      <c r="C9">
        <v>0.58075680485236647</v>
      </c>
      <c r="D9">
        <v>11.390925063996139</v>
      </c>
      <c r="E9">
        <v>0.6222433248510415</v>
      </c>
    </row>
    <row r="12" spans="1:11" s="2" customFormat="1" ht="29" x14ac:dyDescent="0.35">
      <c r="A12" s="4" t="s">
        <v>89</v>
      </c>
      <c r="B12" s="4"/>
      <c r="C12" s="4"/>
      <c r="D12" s="4"/>
      <c r="E12" s="4"/>
      <c r="F12" s="2" t="s">
        <v>88</v>
      </c>
      <c r="G12" s="2" t="s">
        <v>117</v>
      </c>
      <c r="H12" s="2" t="s">
        <v>110</v>
      </c>
      <c r="I12" s="2" t="s">
        <v>9</v>
      </c>
      <c r="J12" s="2" t="s">
        <v>2</v>
      </c>
      <c r="K12" s="2" t="s">
        <v>124</v>
      </c>
    </row>
    <row r="13" spans="1:11" x14ac:dyDescent="0.35">
      <c r="A13" t="s">
        <v>10</v>
      </c>
      <c r="B13">
        <v>4344604.59</v>
      </c>
      <c r="C13" t="s">
        <v>44</v>
      </c>
      <c r="D13">
        <v>55531.48</v>
      </c>
      <c r="E13" s="3" t="s">
        <v>83</v>
      </c>
      <c r="F13">
        <v>4344604.59</v>
      </c>
      <c r="G13">
        <v>55531.48</v>
      </c>
      <c r="H13">
        <f t="shared" ref="H13:H26" si="0">G13/F13*100</f>
        <v>1.2781710935862176</v>
      </c>
      <c r="I13">
        <f>AVERAGE(H13,H14)</f>
        <v>2.0551612114058209</v>
      </c>
      <c r="J13">
        <f>STDEVA(H13:H14)</f>
        <v>1.0988299624503515</v>
      </c>
      <c r="K13">
        <f>(I13-I13)*10</f>
        <v>0</v>
      </c>
    </row>
    <row r="14" spans="1:11" x14ac:dyDescent="0.35">
      <c r="A14" t="s">
        <v>13</v>
      </c>
      <c r="B14">
        <v>4464069.37</v>
      </c>
      <c r="C14" t="s">
        <v>47</v>
      </c>
      <c r="D14">
        <v>126429.2</v>
      </c>
      <c r="E14" s="3"/>
      <c r="F14">
        <v>4464069.37</v>
      </c>
      <c r="G14">
        <v>126429.2</v>
      </c>
      <c r="H14">
        <f t="shared" si="0"/>
        <v>2.8321513292254239</v>
      </c>
    </row>
    <row r="15" spans="1:11" x14ac:dyDescent="0.35">
      <c r="A15" t="s">
        <v>15</v>
      </c>
      <c r="B15">
        <v>3210259.92</v>
      </c>
      <c r="C15" t="s">
        <v>49</v>
      </c>
      <c r="D15">
        <v>112960.32000000001</v>
      </c>
      <c r="E15" s="3" t="s">
        <v>78</v>
      </c>
      <c r="F15">
        <v>3210259.92</v>
      </c>
      <c r="G15">
        <v>112960.32000000001</v>
      </c>
      <c r="H15">
        <f t="shared" si="0"/>
        <v>3.5187281657866514</v>
      </c>
      <c r="I15">
        <f>AVERAGE(H15,H16)</f>
        <v>3.7958850610958876</v>
      </c>
      <c r="J15">
        <f>STDEVA(H15:H16)</f>
        <v>0.39195904025154193</v>
      </c>
      <c r="K15">
        <f>(I15-I13)*10</f>
        <v>17.407238496900668</v>
      </c>
    </row>
    <row r="16" spans="1:11" x14ac:dyDescent="0.35">
      <c r="A16" t="s">
        <v>18</v>
      </c>
      <c r="B16">
        <v>2960687.4</v>
      </c>
      <c r="C16" t="s">
        <v>52</v>
      </c>
      <c r="D16">
        <v>120590.04</v>
      </c>
      <c r="E16" s="3"/>
      <c r="F16">
        <v>2960687.4</v>
      </c>
      <c r="G16">
        <v>120590.04</v>
      </c>
      <c r="H16">
        <f t="shared" si="0"/>
        <v>4.0730419564051239</v>
      </c>
    </row>
    <row r="17" spans="1:11" x14ac:dyDescent="0.35">
      <c r="A17" t="s">
        <v>20</v>
      </c>
      <c r="B17">
        <v>5045495.91</v>
      </c>
      <c r="C17" t="s">
        <v>54</v>
      </c>
      <c r="D17">
        <v>200239.64</v>
      </c>
      <c r="E17" s="3" t="s">
        <v>79</v>
      </c>
      <c r="F17">
        <v>5045495.91</v>
      </c>
      <c r="G17">
        <v>200239.64</v>
      </c>
      <c r="H17">
        <f t="shared" si="0"/>
        <v>3.9686810488366842</v>
      </c>
      <c r="I17">
        <f>AVERAGE(H17,H18)</f>
        <v>3.9507827309050394</v>
      </c>
      <c r="J17">
        <f>STDEVA(H17:H18)</f>
        <v>2.5312043962597581E-2</v>
      </c>
      <c r="K17">
        <f>(I17-I13)*10</f>
        <v>18.956215194992186</v>
      </c>
    </row>
    <row r="18" spans="1:11" x14ac:dyDescent="0.35">
      <c r="A18" t="s">
        <v>22</v>
      </c>
      <c r="B18">
        <v>5514706.4400000004</v>
      </c>
      <c r="C18" t="s">
        <v>57</v>
      </c>
      <c r="D18">
        <v>216887.03</v>
      </c>
      <c r="E18" s="3"/>
      <c r="F18">
        <v>5514706.4400000004</v>
      </c>
      <c r="G18">
        <v>216887.03</v>
      </c>
      <c r="H18">
        <f t="shared" si="0"/>
        <v>3.9328844129733946</v>
      </c>
    </row>
    <row r="19" spans="1:11" x14ac:dyDescent="0.35">
      <c r="A19" t="s">
        <v>24</v>
      </c>
      <c r="B19">
        <v>8409717.3399999999</v>
      </c>
      <c r="C19" t="s">
        <v>59</v>
      </c>
      <c r="D19">
        <v>311255.06</v>
      </c>
      <c r="E19" s="3" t="s">
        <v>80</v>
      </c>
      <c r="F19">
        <v>8409717.3399999999</v>
      </c>
      <c r="G19">
        <v>311255.06</v>
      </c>
      <c r="H19">
        <f t="shared" si="0"/>
        <v>3.7011358101127332</v>
      </c>
      <c r="I19">
        <f>AVERAGE(H19,H20)</f>
        <v>3.3209004008774285</v>
      </c>
      <c r="J19">
        <f>STDEVA(H19:H20)</f>
        <v>0.53773407263505246</v>
      </c>
      <c r="K19">
        <f>(I19-I13)*10</f>
        <v>12.657391894716078</v>
      </c>
    </row>
    <row r="20" spans="1:11" x14ac:dyDescent="0.35">
      <c r="A20" t="s">
        <v>27</v>
      </c>
      <c r="B20">
        <v>8334078.8799999999</v>
      </c>
      <c r="C20" t="s">
        <v>62</v>
      </c>
      <c r="D20">
        <v>245077.34</v>
      </c>
      <c r="E20" s="3"/>
      <c r="F20">
        <v>8334078.8799999999</v>
      </c>
      <c r="G20">
        <v>245077.34</v>
      </c>
      <c r="H20">
        <f t="shared" si="0"/>
        <v>2.9406649916421239</v>
      </c>
    </row>
    <row r="21" spans="1:11" x14ac:dyDescent="0.35">
      <c r="A21" t="s">
        <v>29</v>
      </c>
      <c r="B21">
        <v>6469109.6100000003</v>
      </c>
      <c r="C21" t="s">
        <v>64</v>
      </c>
      <c r="D21">
        <v>227801.75</v>
      </c>
      <c r="E21" s="3" t="s">
        <v>81</v>
      </c>
      <c r="F21">
        <v>6469109.6100000003</v>
      </c>
      <c r="G21">
        <v>227801.75</v>
      </c>
      <c r="H21">
        <f t="shared" si="0"/>
        <v>3.5213771868676065</v>
      </c>
      <c r="I21">
        <f>AVERAGE(H21,H22)</f>
        <v>3.37235645282792</v>
      </c>
      <c r="J21">
        <f>STDEVA(H21:H22)</f>
        <v>0.21074714315371831</v>
      </c>
      <c r="K21">
        <f>(I21-I13)*10</f>
        <v>13.171952414220991</v>
      </c>
    </row>
    <row r="22" spans="1:11" x14ac:dyDescent="0.35">
      <c r="A22" t="s">
        <v>32</v>
      </c>
      <c r="B22">
        <v>6003495.04</v>
      </c>
      <c r="C22" t="s">
        <v>66</v>
      </c>
      <c r="D22">
        <v>193512.8</v>
      </c>
      <c r="E22" s="3"/>
      <c r="F22">
        <v>6003495.04</v>
      </c>
      <c r="G22">
        <v>193512.8</v>
      </c>
      <c r="H22">
        <f t="shared" si="0"/>
        <v>3.2233357187882339</v>
      </c>
    </row>
    <row r="23" spans="1:11" x14ac:dyDescent="0.35">
      <c r="A23" t="s">
        <v>34</v>
      </c>
      <c r="B23">
        <v>4992552.59</v>
      </c>
      <c r="C23" t="s">
        <v>68</v>
      </c>
      <c r="D23">
        <v>132722.85999999999</v>
      </c>
      <c r="E23" s="3" t="s">
        <v>82</v>
      </c>
      <c r="F23">
        <v>4992552.59</v>
      </c>
      <c r="G23">
        <v>132722.85999999999</v>
      </c>
      <c r="H23">
        <f t="shared" si="0"/>
        <v>2.6584168640675245</v>
      </c>
      <c r="I23">
        <f>AVERAGE(H23,H24)</f>
        <v>3.0340543977136374</v>
      </c>
      <c r="J23">
        <f>STDEVA(H23:H24)</f>
        <v>0.53123169461870978</v>
      </c>
      <c r="K23">
        <f>(I23-I13)*10</f>
        <v>9.7889318630781652</v>
      </c>
    </row>
    <row r="24" spans="1:11" x14ac:dyDescent="0.35">
      <c r="A24" t="s">
        <v>37</v>
      </c>
      <c r="B24">
        <v>5040729.88</v>
      </c>
      <c r="C24" t="s">
        <v>70</v>
      </c>
      <c r="D24">
        <v>171873.36</v>
      </c>
      <c r="E24" s="3"/>
      <c r="F24">
        <v>5040729.88</v>
      </c>
      <c r="G24">
        <v>171873.36</v>
      </c>
      <c r="H24">
        <f t="shared" si="0"/>
        <v>3.4096919313597498</v>
      </c>
    </row>
    <row r="25" spans="1:11" x14ac:dyDescent="0.35">
      <c r="A25" t="s">
        <v>39</v>
      </c>
      <c r="B25">
        <v>6494459.8399999999</v>
      </c>
      <c r="C25" t="s">
        <v>72</v>
      </c>
      <c r="D25">
        <v>278617.95</v>
      </c>
      <c r="E25" s="3" t="s">
        <v>84</v>
      </c>
      <c r="F25">
        <v>6494459.8399999999</v>
      </c>
      <c r="G25">
        <v>278617.95</v>
      </c>
      <c r="H25">
        <f t="shared" si="0"/>
        <v>4.2900865793944147</v>
      </c>
      <c r="I25">
        <f>AVERAGE(H25,H26)</f>
        <v>3.8794295044630731</v>
      </c>
      <c r="J25">
        <f>STDEVA(H25:H26)</f>
        <v>0.58075680485236647</v>
      </c>
      <c r="K25">
        <f>(I25-I13)*10</f>
        <v>18.242682930572521</v>
      </c>
    </row>
    <row r="26" spans="1:11" x14ac:dyDescent="0.35">
      <c r="A26" t="s">
        <v>42</v>
      </c>
      <c r="B26">
        <v>6767570.5099999998</v>
      </c>
      <c r="C26" t="s">
        <v>75</v>
      </c>
      <c r="D26">
        <v>234751.62</v>
      </c>
      <c r="E26" s="3"/>
      <c r="F26">
        <v>6767570.5099999998</v>
      </c>
      <c r="G26">
        <v>234751.62</v>
      </c>
      <c r="H26">
        <f t="shared" si="0"/>
        <v>3.4687724295317315</v>
      </c>
    </row>
    <row r="29" spans="1:11" ht="29" x14ac:dyDescent="0.35">
      <c r="A29" s="4" t="s">
        <v>91</v>
      </c>
      <c r="B29" s="4"/>
      <c r="C29" s="4"/>
      <c r="D29" s="4"/>
      <c r="E29" s="4"/>
      <c r="F29" s="2" t="s">
        <v>88</v>
      </c>
      <c r="G29" s="2" t="s">
        <v>117</v>
      </c>
      <c r="H29" t="s">
        <v>110</v>
      </c>
      <c r="I29" t="s">
        <v>9</v>
      </c>
      <c r="J29" t="s">
        <v>2</v>
      </c>
      <c r="K29" s="2" t="s">
        <v>124</v>
      </c>
    </row>
    <row r="30" spans="1:11" x14ac:dyDescent="0.35">
      <c r="A30" t="s">
        <v>10</v>
      </c>
      <c r="B30">
        <v>997028.53</v>
      </c>
      <c r="C30" t="s">
        <v>44</v>
      </c>
      <c r="D30">
        <v>25891.22</v>
      </c>
      <c r="E30" s="3" t="s">
        <v>85</v>
      </c>
      <c r="F30">
        <v>997028.53</v>
      </c>
      <c r="G30">
        <v>25891.22</v>
      </c>
      <c r="H30">
        <f t="shared" ref="H30:H43" si="1">G30/F30*100</f>
        <v>2.5968384274821106</v>
      </c>
      <c r="I30">
        <f>AVERAGE(H30,H31)</f>
        <v>2.8111714360246323</v>
      </c>
      <c r="J30">
        <f>STDEVA(H30:H31)</f>
        <v>0.30311264754506229</v>
      </c>
      <c r="K30">
        <f>(I30-I30)*10</f>
        <v>0</v>
      </c>
    </row>
    <row r="31" spans="1:11" x14ac:dyDescent="0.35">
      <c r="A31" t="s">
        <v>13</v>
      </c>
      <c r="B31">
        <v>4382358.13</v>
      </c>
      <c r="C31" t="s">
        <v>47</v>
      </c>
      <c r="D31">
        <v>132588.44</v>
      </c>
      <c r="E31" s="3"/>
      <c r="F31">
        <v>4382358.13</v>
      </c>
      <c r="G31">
        <v>132588.44</v>
      </c>
      <c r="H31">
        <f t="shared" si="1"/>
        <v>3.0255044445671535</v>
      </c>
    </row>
    <row r="32" spans="1:11" x14ac:dyDescent="0.35">
      <c r="A32" t="s">
        <v>15</v>
      </c>
      <c r="B32">
        <v>1283538.1299999999</v>
      </c>
      <c r="C32" t="s">
        <v>49</v>
      </c>
      <c r="D32">
        <v>97201.08</v>
      </c>
      <c r="E32" s="3" t="s">
        <v>78</v>
      </c>
      <c r="F32">
        <v>1283538.1299999999</v>
      </c>
      <c r="G32">
        <v>97201.08</v>
      </c>
      <c r="H32">
        <f t="shared" si="1"/>
        <v>7.5729016324587102</v>
      </c>
      <c r="I32">
        <f>AVERAGE(H32,H33)</f>
        <v>6.4685026747908738</v>
      </c>
      <c r="J32">
        <f>STDEVA(H32:H33)</f>
        <v>1.5618559842045618</v>
      </c>
      <c r="K32">
        <f>(I32-I30)*10</f>
        <v>36.573312387662412</v>
      </c>
    </row>
    <row r="33" spans="1:11" x14ac:dyDescent="0.35">
      <c r="A33" t="s">
        <v>18</v>
      </c>
      <c r="B33">
        <v>1012546.79</v>
      </c>
      <c r="C33" t="s">
        <v>52</v>
      </c>
      <c r="D33">
        <v>54314.06</v>
      </c>
      <c r="E33" s="3"/>
      <c r="F33">
        <v>1012546.79</v>
      </c>
      <c r="G33">
        <v>54314.06</v>
      </c>
      <c r="H33">
        <f t="shared" si="1"/>
        <v>5.3641037171230375</v>
      </c>
    </row>
    <row r="34" spans="1:11" x14ac:dyDescent="0.35">
      <c r="A34" t="s">
        <v>20</v>
      </c>
      <c r="B34">
        <v>2568985.9900000002</v>
      </c>
      <c r="C34" t="s">
        <v>54</v>
      </c>
      <c r="D34">
        <v>64299.59</v>
      </c>
      <c r="E34" s="3" t="s">
        <v>79</v>
      </c>
      <c r="F34">
        <v>2568985.9900000002</v>
      </c>
      <c r="G34">
        <v>64299.59</v>
      </c>
      <c r="H34">
        <f t="shared" si="1"/>
        <v>2.5029171140010766</v>
      </c>
      <c r="I34">
        <f t="shared" ref="I34:I42" si="2">AVERAGE(H34,H35)</f>
        <v>8.6719561424763558</v>
      </c>
      <c r="J34">
        <f>STDEVA(H34:H35)</f>
        <v>8.7243386608786828</v>
      </c>
      <c r="K34">
        <f>(I34-I30)*10</f>
        <v>58.607847064517237</v>
      </c>
    </row>
    <row r="35" spans="1:11" x14ac:dyDescent="0.35">
      <c r="A35" t="s">
        <v>22</v>
      </c>
      <c r="B35">
        <v>1011400.1</v>
      </c>
      <c r="C35" t="s">
        <v>57</v>
      </c>
      <c r="D35">
        <v>150101.84</v>
      </c>
      <c r="E35" s="3"/>
      <c r="F35">
        <v>1011400.1</v>
      </c>
      <c r="G35">
        <v>150101.84</v>
      </c>
      <c r="H35">
        <f t="shared" si="1"/>
        <v>14.840995170951635</v>
      </c>
    </row>
    <row r="36" spans="1:11" x14ac:dyDescent="0.35">
      <c r="A36" t="s">
        <v>24</v>
      </c>
      <c r="B36">
        <v>3829172.22</v>
      </c>
      <c r="C36" t="s">
        <v>59</v>
      </c>
      <c r="D36">
        <v>845482.61</v>
      </c>
      <c r="E36" s="3" t="s">
        <v>80</v>
      </c>
      <c r="F36">
        <v>3829172.22</v>
      </c>
      <c r="G36">
        <v>845482.61</v>
      </c>
      <c r="H36">
        <f t="shared" si="1"/>
        <v>22.080036138985673</v>
      </c>
      <c r="I36">
        <f t="shared" si="2"/>
        <v>16.177309655101205</v>
      </c>
      <c r="J36">
        <f>STDEVA(H36:H37)</f>
        <v>8.347715848488269</v>
      </c>
      <c r="K36">
        <f>(I36-I30)*10</f>
        <v>133.66138219076572</v>
      </c>
    </row>
    <row r="37" spans="1:11" x14ac:dyDescent="0.35">
      <c r="A37" t="s">
        <v>27</v>
      </c>
      <c r="B37">
        <v>4525369.47</v>
      </c>
      <c r="C37" t="s">
        <v>62</v>
      </c>
      <c r="D37">
        <v>464962.85</v>
      </c>
      <c r="E37" s="3"/>
      <c r="F37">
        <v>4525369.47</v>
      </c>
      <c r="G37">
        <v>464962.85</v>
      </c>
      <c r="H37">
        <f t="shared" si="1"/>
        <v>10.274583171216737</v>
      </c>
    </row>
    <row r="38" spans="1:11" x14ac:dyDescent="0.35">
      <c r="A38" t="s">
        <v>29</v>
      </c>
      <c r="B38">
        <v>3083963.33</v>
      </c>
      <c r="C38" t="s">
        <v>64</v>
      </c>
      <c r="D38">
        <v>271770.64</v>
      </c>
      <c r="E38" s="3" t="s">
        <v>81</v>
      </c>
      <c r="F38">
        <v>3083963.33</v>
      </c>
      <c r="G38">
        <v>271770.64</v>
      </c>
      <c r="H38">
        <f t="shared" si="1"/>
        <v>8.8123823443776157</v>
      </c>
      <c r="I38">
        <f>AVERAGE(H38,H39)</f>
        <v>14.586884470944625</v>
      </c>
      <c r="J38">
        <f>STDEVA(H38:H39)</f>
        <v>8.1663792233433377</v>
      </c>
      <c r="K38">
        <f>(I38-I30)*10</f>
        <v>117.75713034919991</v>
      </c>
    </row>
    <row r="39" spans="1:11" x14ac:dyDescent="0.35">
      <c r="A39" t="s">
        <v>32</v>
      </c>
      <c r="B39">
        <v>1753987.57</v>
      </c>
      <c r="C39" t="s">
        <v>66</v>
      </c>
      <c r="D39">
        <v>357136.19</v>
      </c>
      <c r="E39" s="3"/>
      <c r="F39">
        <v>1753987.57</v>
      </c>
      <c r="G39">
        <v>357136.19</v>
      </c>
      <c r="H39">
        <f t="shared" si="1"/>
        <v>20.361386597511633</v>
      </c>
    </row>
    <row r="40" spans="1:11" x14ac:dyDescent="0.35">
      <c r="A40" t="s">
        <v>34</v>
      </c>
      <c r="B40">
        <v>5672690.29</v>
      </c>
      <c r="C40" t="s">
        <v>68</v>
      </c>
      <c r="D40">
        <v>984383.65</v>
      </c>
      <c r="E40" s="3" t="s">
        <v>82</v>
      </c>
      <c r="F40">
        <v>5672690.29</v>
      </c>
      <c r="G40">
        <v>984383.65</v>
      </c>
      <c r="H40">
        <f t="shared" si="1"/>
        <v>17.353030038239581</v>
      </c>
      <c r="I40">
        <f t="shared" si="2"/>
        <v>20.110893734889093</v>
      </c>
      <c r="J40">
        <f>STDEVA(H40:H41)</f>
        <v>3.9002082429781457</v>
      </c>
      <c r="K40">
        <f>(I40-I30)*10</f>
        <v>172.99722298864458</v>
      </c>
    </row>
    <row r="41" spans="1:11" x14ac:dyDescent="0.35">
      <c r="A41" t="s">
        <v>37</v>
      </c>
      <c r="B41">
        <v>3649833.02</v>
      </c>
      <c r="C41" t="s">
        <v>70</v>
      </c>
      <c r="D41">
        <v>834671.46</v>
      </c>
      <c r="E41" s="3"/>
      <c r="F41">
        <v>3649833.02</v>
      </c>
      <c r="G41">
        <v>834671.46</v>
      </c>
      <c r="H41">
        <f t="shared" si="1"/>
        <v>22.868757431538604</v>
      </c>
    </row>
    <row r="42" spans="1:11" x14ac:dyDescent="0.35">
      <c r="A42" t="s">
        <v>39</v>
      </c>
      <c r="B42">
        <v>7989928.5300000003</v>
      </c>
      <c r="C42" t="s">
        <v>72</v>
      </c>
      <c r="D42">
        <v>350778.35</v>
      </c>
      <c r="E42" s="3" t="s">
        <v>86</v>
      </c>
      <c r="F42">
        <v>7989928.5300000003</v>
      </c>
      <c r="G42">
        <v>350778.35</v>
      </c>
      <c r="H42">
        <f t="shared" si="1"/>
        <v>4.3902564169744824</v>
      </c>
      <c r="I42">
        <f t="shared" si="2"/>
        <v>3.9502639424242463</v>
      </c>
      <c r="J42">
        <f>STDEVA(H42:H43)</f>
        <v>0.6222433248510415</v>
      </c>
      <c r="K42">
        <f>(I42-I30)*10</f>
        <v>11.390925063996139</v>
      </c>
    </row>
    <row r="43" spans="1:11" x14ac:dyDescent="0.35">
      <c r="A43" t="s">
        <v>42</v>
      </c>
      <c r="B43">
        <v>8604614.8499999996</v>
      </c>
      <c r="C43" t="s">
        <v>75</v>
      </c>
      <c r="D43">
        <v>302045.34000000003</v>
      </c>
      <c r="E43" s="3"/>
      <c r="F43">
        <v>8604614.8499999996</v>
      </c>
      <c r="G43">
        <v>302045.34000000003</v>
      </c>
      <c r="H43">
        <f t="shared" si="1"/>
        <v>3.5102714678740101</v>
      </c>
    </row>
  </sheetData>
  <mergeCells count="17">
    <mergeCell ref="E36:E37"/>
    <mergeCell ref="E38:E39"/>
    <mergeCell ref="E40:E41"/>
    <mergeCell ref="E42:E43"/>
    <mergeCell ref="E30:E31"/>
    <mergeCell ref="E32:E33"/>
    <mergeCell ref="E34:E35"/>
    <mergeCell ref="A1:E1"/>
    <mergeCell ref="A12:E12"/>
    <mergeCell ref="A29:E29"/>
    <mergeCell ref="E23:E24"/>
    <mergeCell ref="E25:E26"/>
    <mergeCell ref="E13:E14"/>
    <mergeCell ref="E15:E16"/>
    <mergeCell ref="E17:E18"/>
    <mergeCell ref="E19:E20"/>
    <mergeCell ref="E21:E2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49E11-53C3-47E2-8F35-B3CBE407940D}">
  <dimension ref="A1:L40"/>
  <sheetViews>
    <sheetView workbookViewId="0">
      <selection activeCell="G7" sqref="G7"/>
    </sheetView>
  </sheetViews>
  <sheetFormatPr defaultRowHeight="14.5" x14ac:dyDescent="0.35"/>
  <cols>
    <col min="1" max="1" width="12.7265625" customWidth="1"/>
    <col min="2" max="2" width="12.453125" customWidth="1"/>
    <col min="4" max="4" width="11.08984375" customWidth="1"/>
    <col min="8" max="8" width="18.453125" customWidth="1"/>
    <col min="11" max="11" width="20.453125" customWidth="1"/>
    <col min="12" max="12" width="13.81640625" customWidth="1"/>
  </cols>
  <sheetData>
    <row r="1" spans="1:12" x14ac:dyDescent="0.35">
      <c r="A1" s="3" t="s">
        <v>121</v>
      </c>
      <c r="B1" s="3"/>
      <c r="C1" s="3"/>
      <c r="D1" s="3"/>
      <c r="E1" s="3"/>
    </row>
    <row r="3" spans="1:12" x14ac:dyDescent="0.35">
      <c r="B3" t="s">
        <v>1</v>
      </c>
      <c r="C3" t="s">
        <v>2</v>
      </c>
      <c r="D3" t="s">
        <v>3</v>
      </c>
      <c r="E3" t="s">
        <v>2</v>
      </c>
    </row>
    <row r="4" spans="1:12" ht="16.5" x14ac:dyDescent="0.45">
      <c r="A4" t="s">
        <v>4</v>
      </c>
      <c r="B4">
        <v>16.076888289378878</v>
      </c>
      <c r="C4">
        <v>1.6556656533164873</v>
      </c>
      <c r="D4">
        <v>198.45036535803274</v>
      </c>
      <c r="E4">
        <v>0.25321828968126242</v>
      </c>
    </row>
    <row r="5" spans="1:12" ht="16.5" x14ac:dyDescent="0.45">
      <c r="A5" s="1" t="s">
        <v>5</v>
      </c>
      <c r="B5">
        <v>45.376739305707176</v>
      </c>
      <c r="C5">
        <v>0.9244294780995711</v>
      </c>
      <c r="D5">
        <v>69.995039623943796</v>
      </c>
      <c r="E5">
        <v>0.38318477044350346</v>
      </c>
    </row>
    <row r="6" spans="1:12" ht="16.5" x14ac:dyDescent="0.45">
      <c r="A6" t="s">
        <v>6</v>
      </c>
      <c r="B6">
        <v>136.49499062184387</v>
      </c>
      <c r="C6">
        <v>2.1199501106090679</v>
      </c>
      <c r="D6">
        <v>107.04005425400722</v>
      </c>
      <c r="E6">
        <v>0.57703792053926384</v>
      </c>
    </row>
    <row r="7" spans="1:12" ht="16.5" x14ac:dyDescent="0.45">
      <c r="A7" s="1" t="s">
        <v>7</v>
      </c>
      <c r="B7">
        <v>190.61109060091727</v>
      </c>
      <c r="C7">
        <v>0.21151804161349275</v>
      </c>
      <c r="D7">
        <v>194.96063951151584</v>
      </c>
      <c r="E7">
        <v>0.82163150395644535</v>
      </c>
    </row>
    <row r="8" spans="1:12" x14ac:dyDescent="0.35">
      <c r="A8" t="s">
        <v>8</v>
      </c>
      <c r="B8">
        <v>7.1241380080678773</v>
      </c>
      <c r="C8">
        <v>1.4022601208090779</v>
      </c>
      <c r="D8">
        <v>6.05813571688675</v>
      </c>
      <c r="E8">
        <v>1.2445695724300065</v>
      </c>
    </row>
    <row r="12" spans="1:12" ht="29" x14ac:dyDescent="0.35">
      <c r="A12" s="4" t="s">
        <v>118</v>
      </c>
      <c r="B12" s="4"/>
      <c r="C12" s="4"/>
      <c r="D12" s="4"/>
      <c r="E12" s="4"/>
      <c r="F12" s="2" t="s">
        <v>88</v>
      </c>
      <c r="G12" s="2" t="s">
        <v>117</v>
      </c>
      <c r="H12" t="s">
        <v>110</v>
      </c>
      <c r="I12" t="s">
        <v>9</v>
      </c>
      <c r="J12" t="s">
        <v>2</v>
      </c>
      <c r="K12" s="2" t="s">
        <v>124</v>
      </c>
      <c r="L12" t="s">
        <v>0</v>
      </c>
    </row>
    <row r="13" spans="1:12" x14ac:dyDescent="0.35">
      <c r="A13" t="s">
        <v>10</v>
      </c>
      <c r="B13">
        <v>3113161.04</v>
      </c>
      <c r="C13" t="s">
        <v>11</v>
      </c>
      <c r="D13">
        <v>66444.17</v>
      </c>
      <c r="F13">
        <v>3113161.04</v>
      </c>
      <c r="G13">
        <v>66444.17</v>
      </c>
      <c r="H13">
        <f t="shared" ref="H13:H40" si="0">G13/F13*100</f>
        <v>2.1342991623716325</v>
      </c>
      <c r="I13">
        <f>(H13+H14)/2</f>
        <v>2.9568402352101755</v>
      </c>
      <c r="J13">
        <f>STDEVA(H13:H14)</f>
        <v>1.1632487408171823</v>
      </c>
      <c r="K13">
        <v>0</v>
      </c>
      <c r="L13" t="s">
        <v>12</v>
      </c>
    </row>
    <row r="14" spans="1:12" x14ac:dyDescent="0.35">
      <c r="A14" t="s">
        <v>13</v>
      </c>
      <c r="B14">
        <v>2873939.44</v>
      </c>
      <c r="C14" t="s">
        <v>14</v>
      </c>
      <c r="D14">
        <v>108617.13</v>
      </c>
      <c r="F14">
        <v>2873939.44</v>
      </c>
      <c r="G14">
        <v>108617.13</v>
      </c>
      <c r="H14">
        <f t="shared" si="0"/>
        <v>3.779381308048718</v>
      </c>
    </row>
    <row r="15" spans="1:12" x14ac:dyDescent="0.35">
      <c r="A15" t="s">
        <v>15</v>
      </c>
      <c r="B15">
        <v>2960198.57</v>
      </c>
      <c r="C15" t="s">
        <v>16</v>
      </c>
      <c r="D15">
        <v>100463.12</v>
      </c>
      <c r="F15">
        <v>2960198.57</v>
      </c>
      <c r="G15">
        <v>100463.12</v>
      </c>
      <c r="H15">
        <f t="shared" si="0"/>
        <v>3.3937966533103214</v>
      </c>
      <c r="I15">
        <f>(H15+H16)/2</f>
        <v>4.5645290641480631</v>
      </c>
      <c r="J15">
        <f>STDEVA(H15:H16)</f>
        <v>1.6556656533164873</v>
      </c>
      <c r="K15">
        <f>(I15-I13)*10</f>
        <v>16.076888289378878</v>
      </c>
      <c r="L15" t="s">
        <v>17</v>
      </c>
    </row>
    <row r="16" spans="1:12" x14ac:dyDescent="0.35">
      <c r="A16" t="s">
        <v>18</v>
      </c>
      <c r="B16">
        <v>2788573.82</v>
      </c>
      <c r="C16" t="s">
        <v>19</v>
      </c>
      <c r="D16">
        <v>159932</v>
      </c>
      <c r="F16">
        <v>2788573.82</v>
      </c>
      <c r="G16">
        <v>159932</v>
      </c>
      <c r="H16">
        <f t="shared" si="0"/>
        <v>5.7352614749858057</v>
      </c>
    </row>
    <row r="17" spans="1:12" x14ac:dyDescent="0.35">
      <c r="A17" t="s">
        <v>20</v>
      </c>
      <c r="B17">
        <v>2839446.45</v>
      </c>
      <c r="C17" t="s">
        <v>21</v>
      </c>
      <c r="D17">
        <v>77841.42</v>
      </c>
      <c r="F17">
        <v>2839446.45</v>
      </c>
      <c r="G17">
        <v>77841.42</v>
      </c>
      <c r="H17">
        <f t="shared" si="0"/>
        <v>2.7414294078340515</v>
      </c>
      <c r="I17">
        <f>(H17+H18)/2</f>
        <v>2.6561182101093563</v>
      </c>
      <c r="J17">
        <f>STDEVA(H17:H18)</f>
        <v>0.12064825284455669</v>
      </c>
      <c r="K17">
        <v>0</v>
      </c>
      <c r="L17" t="s">
        <v>108</v>
      </c>
    </row>
    <row r="18" spans="1:12" x14ac:dyDescent="0.35">
      <c r="A18" t="s">
        <v>22</v>
      </c>
      <c r="B18">
        <v>2994617.24</v>
      </c>
      <c r="C18" t="s">
        <v>23</v>
      </c>
      <c r="D18">
        <v>76985.83</v>
      </c>
      <c r="F18">
        <v>2994617.24</v>
      </c>
      <c r="G18">
        <v>76985.83</v>
      </c>
      <c r="H18">
        <f t="shared" si="0"/>
        <v>2.5708070123846611</v>
      </c>
    </row>
    <row r="19" spans="1:12" x14ac:dyDescent="0.35">
      <c r="A19" t="s">
        <v>24</v>
      </c>
      <c r="B19">
        <v>2287860.7999999998</v>
      </c>
      <c r="C19" t="s">
        <v>25</v>
      </c>
      <c r="D19">
        <v>510698.63</v>
      </c>
      <c r="F19">
        <v>2287860.7999999998</v>
      </c>
      <c r="G19">
        <v>510698.63</v>
      </c>
      <c r="H19">
        <f t="shared" si="0"/>
        <v>22.322102376158551</v>
      </c>
      <c r="I19">
        <f>(H19+H20)/2</f>
        <v>22.501154745912629</v>
      </c>
      <c r="J19">
        <f>STDEVA(H19:H20)</f>
        <v>0.25321828968126242</v>
      </c>
      <c r="K19">
        <f>(I19-I17)*10</f>
        <v>198.45036535803274</v>
      </c>
      <c r="L19" t="s">
        <v>26</v>
      </c>
    </row>
    <row r="20" spans="1:12" x14ac:dyDescent="0.35">
      <c r="A20" t="s">
        <v>27</v>
      </c>
      <c r="B20">
        <v>2394752.69</v>
      </c>
      <c r="C20" t="s">
        <v>28</v>
      </c>
      <c r="D20">
        <v>543134.87</v>
      </c>
      <c r="F20">
        <v>2394752.69</v>
      </c>
      <c r="G20">
        <v>543134.87</v>
      </c>
      <c r="H20">
        <f t="shared" si="0"/>
        <v>22.680207115666711</v>
      </c>
    </row>
    <row r="21" spans="1:12" x14ac:dyDescent="0.35">
      <c r="A21" t="s">
        <v>29</v>
      </c>
      <c r="B21">
        <v>1830171.44</v>
      </c>
      <c r="C21" t="s">
        <v>30</v>
      </c>
      <c r="D21">
        <v>276489.64</v>
      </c>
      <c r="F21">
        <v>1830171.44</v>
      </c>
      <c r="G21">
        <v>276489.64</v>
      </c>
      <c r="H21">
        <f t="shared" si="0"/>
        <v>15.10730819840572</v>
      </c>
      <c r="I21">
        <f>(H21+H22)/2</f>
        <v>16.606339297394562</v>
      </c>
      <c r="J21">
        <f>STDEVA(H21:H22)</f>
        <v>2.1199501106090679</v>
      </c>
      <c r="K21">
        <f>(I21-I13)*10</f>
        <v>136.49499062184387</v>
      </c>
      <c r="L21" t="s">
        <v>31</v>
      </c>
    </row>
    <row r="22" spans="1:12" x14ac:dyDescent="0.35">
      <c r="A22" t="s">
        <v>32</v>
      </c>
      <c r="B22">
        <v>1962904.83</v>
      </c>
      <c r="C22" t="s">
        <v>33</v>
      </c>
      <c r="D22">
        <v>355391.19</v>
      </c>
      <c r="F22">
        <v>1962904.83</v>
      </c>
      <c r="G22">
        <v>355391.19</v>
      </c>
      <c r="H22">
        <f t="shared" si="0"/>
        <v>18.105370396383407</v>
      </c>
    </row>
    <row r="23" spans="1:12" x14ac:dyDescent="0.35">
      <c r="A23" t="s">
        <v>34</v>
      </c>
      <c r="B23">
        <v>3324489.28</v>
      </c>
      <c r="C23" t="s">
        <v>35</v>
      </c>
      <c r="D23">
        <v>430591.05</v>
      </c>
      <c r="F23">
        <v>3324489.28</v>
      </c>
      <c r="G23">
        <v>430591.05</v>
      </c>
      <c r="H23">
        <f t="shared" si="0"/>
        <v>12.95209620889498</v>
      </c>
      <c r="I23">
        <f>(H23+H24)/2</f>
        <v>13.360123635510078</v>
      </c>
      <c r="J23">
        <f>STDEVA(H23:H24)</f>
        <v>0.57703792053926384</v>
      </c>
      <c r="K23">
        <f>(I23-I17)*10</f>
        <v>107.04005425400722</v>
      </c>
      <c r="L23" t="s">
        <v>36</v>
      </c>
    </row>
    <row r="24" spans="1:12" x14ac:dyDescent="0.35">
      <c r="A24" t="s">
        <v>37</v>
      </c>
      <c r="B24">
        <v>3680951.26</v>
      </c>
      <c r="C24" t="s">
        <v>38</v>
      </c>
      <c r="D24">
        <v>506798.93</v>
      </c>
      <c r="F24">
        <v>3680951.26</v>
      </c>
      <c r="G24">
        <v>506798.93</v>
      </c>
      <c r="H24">
        <f t="shared" si="0"/>
        <v>13.768151062125176</v>
      </c>
    </row>
    <row r="25" spans="1:12" x14ac:dyDescent="0.35">
      <c r="A25" t="s">
        <v>39</v>
      </c>
      <c r="B25">
        <v>2665176.39</v>
      </c>
      <c r="C25" t="s">
        <v>40</v>
      </c>
      <c r="D25">
        <v>217163.49</v>
      </c>
      <c r="F25">
        <v>2665176.39</v>
      </c>
      <c r="G25">
        <v>217163.49</v>
      </c>
      <c r="H25">
        <f t="shared" si="0"/>
        <v>8.1481845184738404</v>
      </c>
      <c r="I25">
        <f>(H25+H26)/2</f>
        <v>7.4945141657808927</v>
      </c>
      <c r="J25">
        <f>STDEVA(H25:H26)</f>
        <v>0.9244294780995711</v>
      </c>
      <c r="K25">
        <f>(I25-I13)*10</f>
        <v>45.376739305707176</v>
      </c>
      <c r="L25" t="s">
        <v>41</v>
      </c>
    </row>
    <row r="26" spans="1:12" x14ac:dyDescent="0.35">
      <c r="A26" t="s">
        <v>42</v>
      </c>
      <c r="B26">
        <v>3079317.49</v>
      </c>
      <c r="C26" t="s">
        <v>43</v>
      </c>
      <c r="D26">
        <v>210651.3</v>
      </c>
      <c r="F26">
        <v>3079317.49</v>
      </c>
      <c r="G26">
        <v>210651.3</v>
      </c>
      <c r="H26">
        <f t="shared" si="0"/>
        <v>6.840843813087945</v>
      </c>
    </row>
    <row r="27" spans="1:12" x14ac:dyDescent="0.35">
      <c r="A27" t="s">
        <v>44</v>
      </c>
      <c r="B27">
        <v>2365148.4700000002</v>
      </c>
      <c r="C27" t="s">
        <v>45</v>
      </c>
      <c r="D27">
        <v>221961.37</v>
      </c>
      <c r="F27">
        <v>2365148.4700000002</v>
      </c>
      <c r="G27">
        <v>221961.37</v>
      </c>
      <c r="H27">
        <f t="shared" si="0"/>
        <v>9.3846696228757249</v>
      </c>
      <c r="I27">
        <f>(H27+H28)/2</f>
        <v>9.6556221725037368</v>
      </c>
      <c r="J27">
        <f>STDEVA(H27:H28)</f>
        <v>0.38318477044350346</v>
      </c>
      <c r="K27">
        <f>(I27-I17)*10</f>
        <v>69.995039623943796</v>
      </c>
      <c r="L27" t="s">
        <v>46</v>
      </c>
    </row>
    <row r="28" spans="1:12" x14ac:dyDescent="0.35">
      <c r="A28" t="s">
        <v>47</v>
      </c>
      <c r="B28">
        <v>2490677.67</v>
      </c>
      <c r="C28" t="s">
        <v>48</v>
      </c>
      <c r="D28">
        <v>247238.98</v>
      </c>
      <c r="F28">
        <v>2490677.67</v>
      </c>
      <c r="G28">
        <v>247238.98</v>
      </c>
      <c r="H28">
        <f t="shared" si="0"/>
        <v>9.9265747221317486</v>
      </c>
    </row>
    <row r="29" spans="1:12" x14ac:dyDescent="0.35">
      <c r="A29" t="s">
        <v>49</v>
      </c>
      <c r="B29">
        <v>3326126.33</v>
      </c>
      <c r="C29" t="s">
        <v>50</v>
      </c>
      <c r="D29">
        <v>727370.06</v>
      </c>
      <c r="F29">
        <v>3326126.33</v>
      </c>
      <c r="G29">
        <v>727370.06</v>
      </c>
      <c r="H29">
        <f t="shared" si="0"/>
        <v>21.868383453733703</v>
      </c>
      <c r="I29">
        <f>(H29+H30)/2</f>
        <v>22.017949295301904</v>
      </c>
      <c r="J29">
        <f>STDEVA(H29:H30)</f>
        <v>0.21151804161349275</v>
      </c>
      <c r="K29">
        <f>(I29-I13)*10</f>
        <v>190.61109060091727</v>
      </c>
      <c r="L29" t="s">
        <v>51</v>
      </c>
    </row>
    <row r="30" spans="1:12" x14ac:dyDescent="0.35">
      <c r="A30" t="s">
        <v>52</v>
      </c>
      <c r="B30">
        <v>3589587.85</v>
      </c>
      <c r="C30" t="s">
        <v>53</v>
      </c>
      <c r="D30">
        <v>795722.43</v>
      </c>
      <c r="F30">
        <v>3589587.85</v>
      </c>
      <c r="G30">
        <v>795722.43</v>
      </c>
      <c r="H30">
        <f t="shared" si="0"/>
        <v>22.167515136870101</v>
      </c>
    </row>
    <row r="31" spans="1:12" x14ac:dyDescent="0.35">
      <c r="A31" t="s">
        <v>54</v>
      </c>
      <c r="B31">
        <v>2073890.3</v>
      </c>
      <c r="C31" t="s">
        <v>55</v>
      </c>
      <c r="D31">
        <v>471460.87</v>
      </c>
      <c r="F31">
        <v>2073890.3</v>
      </c>
      <c r="G31">
        <v>471460.87</v>
      </c>
      <c r="H31">
        <f t="shared" si="0"/>
        <v>22.733163369345043</v>
      </c>
      <c r="I31">
        <f>(H31+H32)/2</f>
        <v>22.152182161260939</v>
      </c>
      <c r="J31">
        <f>STDEVA(H31:H32)</f>
        <v>0.82163150395644535</v>
      </c>
      <c r="K31">
        <f>(I31-I17)*10</f>
        <v>194.96063951151584</v>
      </c>
      <c r="L31" t="s">
        <v>56</v>
      </c>
    </row>
    <row r="32" spans="1:12" x14ac:dyDescent="0.35">
      <c r="A32" t="s">
        <v>57</v>
      </c>
      <c r="B32">
        <v>2183116.42</v>
      </c>
      <c r="C32" t="s">
        <v>58</v>
      </c>
      <c r="D32">
        <v>470924.43</v>
      </c>
      <c r="F32">
        <v>2183116.42</v>
      </c>
      <c r="G32">
        <v>470924.43</v>
      </c>
      <c r="H32">
        <f t="shared" si="0"/>
        <v>21.571200953176835</v>
      </c>
    </row>
    <row r="33" spans="1:12" x14ac:dyDescent="0.35">
      <c r="A33" t="s">
        <v>59</v>
      </c>
      <c r="B33">
        <v>3047056.96</v>
      </c>
      <c r="C33" t="s">
        <v>60</v>
      </c>
      <c r="D33">
        <v>168692.55</v>
      </c>
      <c r="F33">
        <v>3047056.96</v>
      </c>
      <c r="G33">
        <v>168692.55</v>
      </c>
      <c r="H33">
        <f t="shared" si="0"/>
        <v>5.5362453742906066</v>
      </c>
      <c r="I33">
        <f>(H33+H34)/2</f>
        <v>5.7033149028263495</v>
      </c>
      <c r="J33">
        <f>STDEVA(H33:H34)</f>
        <v>0.23627199311452637</v>
      </c>
      <c r="L33" t="s">
        <v>61</v>
      </c>
    </row>
    <row r="34" spans="1:12" x14ac:dyDescent="0.35">
      <c r="A34" t="s">
        <v>62</v>
      </c>
      <c r="B34">
        <v>2473338.5299999998</v>
      </c>
      <c r="C34" t="s">
        <v>63</v>
      </c>
      <c r="D34">
        <v>145194.48000000001</v>
      </c>
      <c r="F34">
        <v>2473338.5299999998</v>
      </c>
      <c r="G34">
        <v>145194.48000000001</v>
      </c>
      <c r="H34">
        <f t="shared" si="0"/>
        <v>5.8703844313620923</v>
      </c>
    </row>
    <row r="35" spans="1:12" x14ac:dyDescent="0.35">
      <c r="A35" t="s">
        <v>64</v>
      </c>
      <c r="B35">
        <v>2634449.27</v>
      </c>
      <c r="C35" t="s">
        <v>65</v>
      </c>
      <c r="D35">
        <v>156201.97</v>
      </c>
      <c r="F35">
        <v>2634449.27</v>
      </c>
      <c r="G35">
        <v>156201.97</v>
      </c>
      <c r="H35">
        <f t="shared" si="0"/>
        <v>5.9292077391188487</v>
      </c>
      <c r="I35">
        <f>(H35+H36)/2</f>
        <v>5.8565255911419749</v>
      </c>
      <c r="J35">
        <f>STDEVA(H35:H36)</f>
        <v>0.10278807941130311</v>
      </c>
      <c r="L35" t="s">
        <v>61</v>
      </c>
    </row>
    <row r="36" spans="1:12" x14ac:dyDescent="0.35">
      <c r="A36" t="s">
        <v>66</v>
      </c>
      <c r="B36">
        <v>2777859.94</v>
      </c>
      <c r="C36" t="s">
        <v>67</v>
      </c>
      <c r="D36">
        <v>160667.07</v>
      </c>
      <c r="F36">
        <v>2777859.94</v>
      </c>
      <c r="G36">
        <v>160667.07</v>
      </c>
      <c r="H36">
        <f t="shared" si="0"/>
        <v>5.7838434431651011</v>
      </c>
    </row>
    <row r="37" spans="1:12" x14ac:dyDescent="0.35">
      <c r="A37" t="s">
        <v>68</v>
      </c>
      <c r="B37">
        <v>3389218.48</v>
      </c>
      <c r="C37" t="s">
        <v>69</v>
      </c>
      <c r="D37">
        <v>90753.32</v>
      </c>
      <c r="F37">
        <v>3389218.48</v>
      </c>
      <c r="G37">
        <v>90753.32</v>
      </c>
      <c r="H37">
        <f t="shared" si="0"/>
        <v>2.6777063956053966</v>
      </c>
      <c r="I37">
        <f>(H37+H38)/2</f>
        <v>3.6692540360169632</v>
      </c>
      <c r="J37">
        <f>STDEVA(H37:H38)</f>
        <v>1.4022601208090779</v>
      </c>
      <c r="K37">
        <f>(I37-I13)*10</f>
        <v>7.1241380080678773</v>
      </c>
      <c r="L37" t="s">
        <v>8</v>
      </c>
    </row>
    <row r="38" spans="1:12" x14ac:dyDescent="0.35">
      <c r="A38" t="s">
        <v>70</v>
      </c>
      <c r="B38">
        <v>3135675.58</v>
      </c>
      <c r="C38" t="s">
        <v>71</v>
      </c>
      <c r="D38">
        <v>146147.62</v>
      </c>
      <c r="F38">
        <v>3135675.58</v>
      </c>
      <c r="G38">
        <v>146147.62</v>
      </c>
      <c r="H38">
        <f t="shared" si="0"/>
        <v>4.6608016764285294</v>
      </c>
    </row>
    <row r="39" spans="1:12" x14ac:dyDescent="0.35">
      <c r="A39" t="s">
        <v>72</v>
      </c>
      <c r="B39">
        <v>2334692.06</v>
      </c>
      <c r="C39" t="s">
        <v>73</v>
      </c>
      <c r="D39">
        <v>96702.37</v>
      </c>
      <c r="F39">
        <v>2334692.06</v>
      </c>
      <c r="G39">
        <v>96702.37</v>
      </c>
      <c r="H39">
        <f t="shared" si="0"/>
        <v>4.1419753661217316</v>
      </c>
      <c r="I39">
        <f>(H39+H40)/2</f>
        <v>3.2619317817980313</v>
      </c>
      <c r="J39">
        <f>STDEVA(H39:H40)</f>
        <v>1.2445695724300065</v>
      </c>
      <c r="K39">
        <f>(I39-I17)*10</f>
        <v>6.05813571688675</v>
      </c>
      <c r="L39" t="s">
        <v>74</v>
      </c>
    </row>
    <row r="40" spans="1:12" x14ac:dyDescent="0.35">
      <c r="A40" t="s">
        <v>75</v>
      </c>
      <c r="B40">
        <v>2654951.65</v>
      </c>
      <c r="C40" t="s">
        <v>76</v>
      </c>
      <c r="D40">
        <v>63237.98</v>
      </c>
      <c r="F40">
        <v>2654951.65</v>
      </c>
      <c r="G40">
        <v>63237.98</v>
      </c>
      <c r="H40">
        <f t="shared" si="0"/>
        <v>2.3818881974743307</v>
      </c>
    </row>
  </sheetData>
  <mergeCells count="2">
    <mergeCell ref="A1:E1"/>
    <mergeCell ref="A12:E1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EAFCC-6850-4D2C-AE5F-EEB0A47248A9}">
  <dimension ref="A1:M56"/>
  <sheetViews>
    <sheetView workbookViewId="0">
      <selection activeCell="M15" sqref="M15"/>
    </sheetView>
  </sheetViews>
  <sheetFormatPr defaultRowHeight="14.5" x14ac:dyDescent="0.35"/>
  <cols>
    <col min="2" max="2" width="13.08984375" customWidth="1"/>
    <col min="4" max="4" width="9.7265625" customWidth="1"/>
    <col min="8" max="8" width="14.1796875" customWidth="1"/>
    <col min="11" max="11" width="21" customWidth="1"/>
    <col min="12" max="12" width="13.36328125" customWidth="1"/>
  </cols>
  <sheetData>
    <row r="1" spans="1:13" x14ac:dyDescent="0.35">
      <c r="A1" s="3" t="s">
        <v>120</v>
      </c>
      <c r="B1" s="3"/>
      <c r="C1" s="3"/>
      <c r="D1" s="3"/>
      <c r="E1" s="3"/>
    </row>
    <row r="3" spans="1:13" x14ac:dyDescent="0.35">
      <c r="A3" t="s">
        <v>126</v>
      </c>
      <c r="B3" t="s">
        <v>89</v>
      </c>
      <c r="C3" t="s">
        <v>2</v>
      </c>
      <c r="D3" t="s">
        <v>91</v>
      </c>
      <c r="E3" t="s">
        <v>2</v>
      </c>
    </row>
    <row r="4" spans="1:13" x14ac:dyDescent="0.35">
      <c r="A4">
        <v>0.1</v>
      </c>
      <c r="B4">
        <v>1.0217234643648003</v>
      </c>
      <c r="C4">
        <v>1.0350790707331727</v>
      </c>
      <c r="D4">
        <v>1.860081545343939</v>
      </c>
      <c r="E4">
        <v>0.69787335995911026</v>
      </c>
    </row>
    <row r="5" spans="1:13" x14ac:dyDescent="0.35">
      <c r="A5">
        <v>0.2</v>
      </c>
      <c r="B5">
        <v>0.65368353104485066</v>
      </c>
      <c r="C5">
        <v>0.18231993401037005</v>
      </c>
      <c r="D5">
        <v>2.8775645926825462</v>
      </c>
      <c r="E5">
        <v>1.7711152206174074</v>
      </c>
    </row>
    <row r="6" spans="1:13" x14ac:dyDescent="0.35">
      <c r="A6">
        <v>0.4</v>
      </c>
      <c r="B6">
        <v>0.91776311048276615</v>
      </c>
      <c r="C6">
        <v>0.31146426554874912</v>
      </c>
      <c r="D6">
        <v>4.165256213243449</v>
      </c>
      <c r="E6">
        <v>0.10854972972665052</v>
      </c>
    </row>
    <row r="7" spans="1:13" x14ac:dyDescent="0.35">
      <c r="A7">
        <v>0.6</v>
      </c>
      <c r="B7">
        <v>1.1314738389476622</v>
      </c>
      <c r="C7">
        <v>3.6267534457274146E-2</v>
      </c>
      <c r="D7">
        <v>5.1992881450720914</v>
      </c>
      <c r="E7">
        <v>1.1636054668987224</v>
      </c>
    </row>
    <row r="8" spans="1:13" x14ac:dyDescent="0.35">
      <c r="A8">
        <v>0.8</v>
      </c>
      <c r="B8">
        <v>1.0032531935821019</v>
      </c>
      <c r="C8">
        <v>0.30309784586722938</v>
      </c>
      <c r="D8">
        <v>6.7472508112844878</v>
      </c>
      <c r="E8">
        <v>0.37411801882526585</v>
      </c>
    </row>
    <row r="9" spans="1:13" x14ac:dyDescent="0.35">
      <c r="A9">
        <v>1</v>
      </c>
      <c r="B9">
        <v>1.065471735878146</v>
      </c>
      <c r="C9">
        <v>7.3999813495536818E-2</v>
      </c>
      <c r="D9">
        <v>6.4333400403926815</v>
      </c>
      <c r="E9">
        <v>0.37003829599096211</v>
      </c>
    </row>
    <row r="10" spans="1:13" x14ac:dyDescent="0.35">
      <c r="A10">
        <v>2</v>
      </c>
      <c r="B10">
        <v>1.8147220729035856</v>
      </c>
      <c r="C10">
        <v>2.5801051287790294E-2</v>
      </c>
      <c r="D10">
        <v>10.762094369041014</v>
      </c>
      <c r="E10">
        <v>0.50852677692225301</v>
      </c>
    </row>
    <row r="11" spans="1:13" x14ac:dyDescent="0.35">
      <c r="A11">
        <v>3</v>
      </c>
      <c r="B11">
        <v>0.70134022706416665</v>
      </c>
      <c r="C11">
        <v>0.22907116728762389</v>
      </c>
      <c r="D11">
        <v>12.308205760267226</v>
      </c>
      <c r="E11">
        <v>0.56692869807921709</v>
      </c>
    </row>
    <row r="15" spans="1:13" s="2" customFormat="1" ht="29" customHeight="1" x14ac:dyDescent="0.35">
      <c r="A15" s="4" t="s">
        <v>115</v>
      </c>
      <c r="B15" s="4"/>
      <c r="C15" s="4"/>
      <c r="D15" s="4"/>
      <c r="F15" s="2" t="s">
        <v>119</v>
      </c>
      <c r="G15" s="2" t="s">
        <v>117</v>
      </c>
      <c r="H15" s="2" t="s">
        <v>110</v>
      </c>
      <c r="I15" s="2" t="s">
        <v>9</v>
      </c>
      <c r="J15" s="2" t="s">
        <v>2</v>
      </c>
      <c r="K15" s="2" t="s">
        <v>125</v>
      </c>
      <c r="L15" s="2" t="s">
        <v>90</v>
      </c>
      <c r="M15" s="2" t="s">
        <v>126</v>
      </c>
    </row>
    <row r="16" spans="1:13" x14ac:dyDescent="0.35">
      <c r="A16" t="s">
        <v>10</v>
      </c>
      <c r="B16">
        <v>836568.81</v>
      </c>
      <c r="C16" t="s">
        <v>30</v>
      </c>
      <c r="D16">
        <v>24244.11</v>
      </c>
      <c r="F16">
        <v>836568.81</v>
      </c>
      <c r="G16">
        <v>24244.11</v>
      </c>
      <c r="H16">
        <f t="shared" ref="H16:H33" si="0">G16/F16*100</f>
        <v>2.8980413458158929</v>
      </c>
      <c r="I16">
        <f>AVERAGE(H17,H16)</f>
        <v>3.833045355083379</v>
      </c>
    </row>
    <row r="17" spans="1:13" x14ac:dyDescent="0.35">
      <c r="A17" t="s">
        <v>13</v>
      </c>
      <c r="B17">
        <v>918700.22</v>
      </c>
      <c r="C17" t="s">
        <v>33</v>
      </c>
      <c r="D17">
        <v>43804.08</v>
      </c>
      <c r="F17">
        <v>918700.22</v>
      </c>
      <c r="G17">
        <v>43804.08</v>
      </c>
      <c r="H17">
        <f t="shared" si="0"/>
        <v>4.7680493643508655</v>
      </c>
    </row>
    <row r="18" spans="1:13" x14ac:dyDescent="0.35">
      <c r="A18" t="s">
        <v>15</v>
      </c>
      <c r="B18">
        <v>545962.32999999996</v>
      </c>
      <c r="C18" t="s">
        <v>35</v>
      </c>
      <c r="D18">
        <v>184277.78</v>
      </c>
      <c r="F18">
        <v>545962.32999999996</v>
      </c>
      <c r="G18">
        <v>184277.78</v>
      </c>
      <c r="H18">
        <f t="shared" si="0"/>
        <v>33.752837856047691</v>
      </c>
      <c r="I18">
        <f>AVERAGE(H18,H19)</f>
        <v>34.484749286027387</v>
      </c>
      <c r="J18">
        <f>STDEVA(H18:H19)</f>
        <v>1.0350790707331727</v>
      </c>
      <c r="K18">
        <f>(I18-I16)*1</f>
        <v>30.651703930944009</v>
      </c>
      <c r="L18">
        <f>K18/30</f>
        <v>1.0217234643648003</v>
      </c>
      <c r="M18">
        <v>0.1</v>
      </c>
    </row>
    <row r="19" spans="1:13" x14ac:dyDescent="0.35">
      <c r="A19" t="s">
        <v>18</v>
      </c>
      <c r="B19">
        <v>606039.26</v>
      </c>
      <c r="C19" t="s">
        <v>38</v>
      </c>
      <c r="D19">
        <v>213426.79</v>
      </c>
      <c r="F19">
        <v>606039.26</v>
      </c>
      <c r="G19">
        <v>213426.79</v>
      </c>
      <c r="H19">
        <f t="shared" si="0"/>
        <v>35.216660716007084</v>
      </c>
    </row>
    <row r="20" spans="1:13" x14ac:dyDescent="0.35">
      <c r="A20" t="s">
        <v>20</v>
      </c>
      <c r="B20">
        <v>716939.4</v>
      </c>
      <c r="C20" t="s">
        <v>40</v>
      </c>
      <c r="D20">
        <v>98702.61</v>
      </c>
      <c r="F20">
        <v>716939.4</v>
      </c>
      <c r="G20">
        <v>98702.61</v>
      </c>
      <c r="H20">
        <f t="shared" si="0"/>
        <v>13.767217982440357</v>
      </c>
      <c r="I20">
        <f>AVERAGE(H20,H21)</f>
        <v>13.638298320756141</v>
      </c>
      <c r="J20">
        <f>STDEVA(H20:H21)</f>
        <v>0.18231993401037005</v>
      </c>
      <c r="K20">
        <f>(I20-I16)*2</f>
        <v>19.610505931345521</v>
      </c>
      <c r="L20">
        <f t="shared" ref="L20:L32" si="1">K20/30</f>
        <v>0.65368353104485066</v>
      </c>
      <c r="M20">
        <v>0.2</v>
      </c>
    </row>
    <row r="21" spans="1:13" x14ac:dyDescent="0.35">
      <c r="A21" t="s">
        <v>22</v>
      </c>
      <c r="B21">
        <v>687366.92</v>
      </c>
      <c r="C21" t="s">
        <v>43</v>
      </c>
      <c r="D21">
        <v>92859</v>
      </c>
      <c r="F21">
        <v>687366.92</v>
      </c>
      <c r="G21">
        <v>92859</v>
      </c>
      <c r="H21">
        <f t="shared" si="0"/>
        <v>13.509378659071924</v>
      </c>
    </row>
    <row r="22" spans="1:13" x14ac:dyDescent="0.35">
      <c r="A22" t="s">
        <v>24</v>
      </c>
      <c r="B22">
        <v>861698.64</v>
      </c>
      <c r="C22" t="s">
        <v>45</v>
      </c>
      <c r="D22">
        <v>110215.03</v>
      </c>
      <c r="F22">
        <v>861698.64</v>
      </c>
      <c r="G22">
        <v>110215.03</v>
      </c>
      <c r="H22">
        <f t="shared" si="0"/>
        <v>12.79043796564423</v>
      </c>
      <c r="I22">
        <f>AVERAGE(H22,H23)</f>
        <v>13.010676459911039</v>
      </c>
      <c r="J22">
        <f>STDEVA(H22:H23)</f>
        <v>0.31146426554874912</v>
      </c>
      <c r="K22">
        <f>(I22-I16)*3</f>
        <v>27.532893314482983</v>
      </c>
      <c r="L22">
        <f t="shared" si="1"/>
        <v>0.91776311048276615</v>
      </c>
      <c r="M22">
        <v>0.4</v>
      </c>
    </row>
    <row r="23" spans="1:13" x14ac:dyDescent="0.35">
      <c r="A23" t="s">
        <v>27</v>
      </c>
      <c r="B23">
        <v>778566.64</v>
      </c>
      <c r="C23" t="s">
        <v>48</v>
      </c>
      <c r="D23">
        <v>103011.49</v>
      </c>
      <c r="F23">
        <v>778566.64</v>
      </c>
      <c r="G23">
        <v>103011.49</v>
      </c>
      <c r="H23">
        <f t="shared" si="0"/>
        <v>13.230914954177846</v>
      </c>
    </row>
    <row r="24" spans="1:13" x14ac:dyDescent="0.35">
      <c r="A24" t="s">
        <v>29</v>
      </c>
      <c r="B24">
        <v>720049.44</v>
      </c>
      <c r="C24" t="s">
        <v>50</v>
      </c>
      <c r="D24">
        <v>68151.02</v>
      </c>
      <c r="F24">
        <v>720049.44</v>
      </c>
      <c r="G24">
        <v>68151.02</v>
      </c>
      <c r="H24">
        <f t="shared" si="0"/>
        <v>9.4647695302700345</v>
      </c>
      <c r="I24">
        <f>AVERAGE(H24,H25)</f>
        <v>9.4904145498216899</v>
      </c>
      <c r="J24">
        <f>STDEVA(H24:H25)</f>
        <v>3.6267534457274146E-2</v>
      </c>
      <c r="K24">
        <f>(I24-I16)*6</f>
        <v>33.944215168429864</v>
      </c>
      <c r="L24">
        <f t="shared" si="1"/>
        <v>1.1314738389476622</v>
      </c>
      <c r="M24">
        <v>0.6</v>
      </c>
    </row>
    <row r="25" spans="1:13" x14ac:dyDescent="0.35">
      <c r="A25" t="s">
        <v>32</v>
      </c>
      <c r="B25">
        <v>698609.33</v>
      </c>
      <c r="C25" t="s">
        <v>53</v>
      </c>
      <c r="D25">
        <v>66480.08</v>
      </c>
      <c r="F25">
        <v>698609.33</v>
      </c>
      <c r="G25">
        <v>66480.08</v>
      </c>
      <c r="H25">
        <f t="shared" si="0"/>
        <v>9.5160595693733452</v>
      </c>
    </row>
    <row r="26" spans="1:13" x14ac:dyDescent="0.35">
      <c r="A26" t="s">
        <v>34</v>
      </c>
      <c r="B26">
        <v>713875.78</v>
      </c>
      <c r="C26" t="s">
        <v>55</v>
      </c>
      <c r="D26">
        <v>55750.61</v>
      </c>
      <c r="F26">
        <v>713875.78</v>
      </c>
      <c r="G26">
        <v>55750.61</v>
      </c>
      <c r="H26">
        <f t="shared" si="0"/>
        <v>7.8095673731920137</v>
      </c>
      <c r="I26">
        <f>AVERAGE(H26,H27)</f>
        <v>7.5952448310162612</v>
      </c>
      <c r="J26">
        <f>STDEVA(H26:H27)</f>
        <v>0.30309784586722938</v>
      </c>
      <c r="K26">
        <f>(I26-I16)*8</f>
        <v>30.097595807463058</v>
      </c>
      <c r="L26">
        <f t="shared" si="1"/>
        <v>1.0032531935821019</v>
      </c>
      <c r="M26">
        <v>0.8</v>
      </c>
    </row>
    <row r="27" spans="1:13" x14ac:dyDescent="0.35">
      <c r="A27" t="s">
        <v>37</v>
      </c>
      <c r="B27">
        <v>789718.11</v>
      </c>
      <c r="C27" t="s">
        <v>58</v>
      </c>
      <c r="D27">
        <v>58288.480000000003</v>
      </c>
      <c r="F27">
        <v>789718.11</v>
      </c>
      <c r="G27">
        <v>58288.480000000003</v>
      </c>
      <c r="H27">
        <f t="shared" si="0"/>
        <v>7.3809222888405079</v>
      </c>
    </row>
    <row r="28" spans="1:13" x14ac:dyDescent="0.35">
      <c r="A28" t="s">
        <v>39</v>
      </c>
      <c r="B28">
        <v>726863.5</v>
      </c>
      <c r="C28" t="s">
        <v>60</v>
      </c>
      <c r="D28">
        <v>51474.92</v>
      </c>
      <c r="F28">
        <v>726863.5</v>
      </c>
      <c r="G28">
        <v>51474.92</v>
      </c>
      <c r="H28">
        <f t="shared" si="0"/>
        <v>7.0817863326470514</v>
      </c>
      <c r="I28">
        <f>AVERAGE(H28,H29)</f>
        <v>7.0294605627178175</v>
      </c>
      <c r="J28">
        <f>STDEVA(H28:H29)</f>
        <v>7.3999813495536818E-2</v>
      </c>
      <c r="K28">
        <f>(I28-I16)*10</f>
        <v>31.964152076344384</v>
      </c>
      <c r="L28">
        <f t="shared" si="1"/>
        <v>1.065471735878146</v>
      </c>
      <c r="M28">
        <v>1</v>
      </c>
    </row>
    <row r="29" spans="1:13" x14ac:dyDescent="0.35">
      <c r="A29" t="s">
        <v>42</v>
      </c>
      <c r="B29">
        <v>1009103.91</v>
      </c>
      <c r="C29" t="s">
        <v>63</v>
      </c>
      <c r="D29">
        <v>70406.539999999994</v>
      </c>
      <c r="F29">
        <v>1009103.91</v>
      </c>
      <c r="G29">
        <v>70406.539999999994</v>
      </c>
      <c r="H29">
        <f t="shared" si="0"/>
        <v>6.9771347927885836</v>
      </c>
    </row>
    <row r="30" spans="1:13" x14ac:dyDescent="0.35">
      <c r="A30" t="s">
        <v>44</v>
      </c>
      <c r="B30">
        <v>949835.22</v>
      </c>
      <c r="C30" t="s">
        <v>65</v>
      </c>
      <c r="D30">
        <v>62089.63</v>
      </c>
      <c r="F30">
        <v>949835.22</v>
      </c>
      <c r="G30">
        <v>62089.63</v>
      </c>
      <c r="H30">
        <f t="shared" si="0"/>
        <v>6.5368843661114191</v>
      </c>
      <c r="I30">
        <f>AVERAGE(H30,H31)</f>
        <v>6.5551284644387575</v>
      </c>
      <c r="J30">
        <f>STDEVA(H30:H31)</f>
        <v>2.5801051287790294E-2</v>
      </c>
      <c r="K30">
        <f>(I30-I16)*20</f>
        <v>54.441662187107568</v>
      </c>
      <c r="L30">
        <f t="shared" si="1"/>
        <v>1.8147220729035856</v>
      </c>
      <c r="M30">
        <v>2</v>
      </c>
    </row>
    <row r="31" spans="1:13" x14ac:dyDescent="0.35">
      <c r="A31" t="s">
        <v>47</v>
      </c>
      <c r="B31">
        <v>957050.12</v>
      </c>
      <c r="C31" t="s">
        <v>67</v>
      </c>
      <c r="D31">
        <v>62910.47</v>
      </c>
      <c r="F31">
        <v>957050.12</v>
      </c>
      <c r="G31">
        <v>62910.47</v>
      </c>
      <c r="H31">
        <f t="shared" si="0"/>
        <v>6.5733725627660959</v>
      </c>
    </row>
    <row r="32" spans="1:13" x14ac:dyDescent="0.35">
      <c r="A32" t="s">
        <v>49</v>
      </c>
      <c r="B32">
        <v>1093477.83</v>
      </c>
      <c r="C32" t="s">
        <v>69</v>
      </c>
      <c r="D32">
        <v>47811.31</v>
      </c>
      <c r="F32">
        <v>1093477.83</v>
      </c>
      <c r="G32">
        <v>47811.31</v>
      </c>
      <c r="H32">
        <f t="shared" si="0"/>
        <v>4.3724078063841487</v>
      </c>
      <c r="I32">
        <f>AVERAGE(H32,H33)</f>
        <v>4.5343855821475456</v>
      </c>
      <c r="J32">
        <f>STDEVA(H32:H33)</f>
        <v>0.22907116728762389</v>
      </c>
      <c r="K32">
        <f>(I32-I16)*30</f>
        <v>21.040206811925</v>
      </c>
      <c r="L32">
        <f t="shared" si="1"/>
        <v>0.70134022706416665</v>
      </c>
      <c r="M32">
        <v>3</v>
      </c>
    </row>
    <row r="33" spans="1:13" x14ac:dyDescent="0.35">
      <c r="A33" t="s">
        <v>52</v>
      </c>
      <c r="B33">
        <v>1116494.53</v>
      </c>
      <c r="C33" t="s">
        <v>71</v>
      </c>
      <c r="D33">
        <v>52434.64</v>
      </c>
      <c r="F33">
        <v>1116494.53</v>
      </c>
      <c r="G33">
        <v>52434.64</v>
      </c>
      <c r="H33">
        <f t="shared" si="0"/>
        <v>4.6963633579109425</v>
      </c>
    </row>
    <row r="38" spans="1:13" s="2" customFormat="1" ht="29" x14ac:dyDescent="0.35">
      <c r="A38" s="4" t="s">
        <v>116</v>
      </c>
      <c r="B38" s="4"/>
      <c r="C38" s="4"/>
      <c r="D38" s="4"/>
      <c r="F38" s="2" t="s">
        <v>88</v>
      </c>
      <c r="G38" s="2" t="s">
        <v>117</v>
      </c>
      <c r="H38" s="2" t="s">
        <v>110</v>
      </c>
      <c r="I38" s="2" t="s">
        <v>9</v>
      </c>
      <c r="J38" s="2" t="s">
        <v>2</v>
      </c>
      <c r="K38" s="2" t="s">
        <v>125</v>
      </c>
      <c r="L38" s="2" t="s">
        <v>90</v>
      </c>
      <c r="M38" s="2" t="s">
        <v>88</v>
      </c>
    </row>
    <row r="39" spans="1:13" x14ac:dyDescent="0.35">
      <c r="A39" t="s">
        <v>10</v>
      </c>
      <c r="B39">
        <v>1267910.43</v>
      </c>
      <c r="C39" t="s">
        <v>30</v>
      </c>
      <c r="D39">
        <v>42695.55</v>
      </c>
      <c r="F39">
        <v>1267910.43</v>
      </c>
      <c r="G39">
        <v>42695.55</v>
      </c>
      <c r="H39">
        <f t="shared" ref="H39:H56" si="2">G39/F39*100</f>
        <v>3.367394808795761</v>
      </c>
      <c r="I39">
        <f>AVERAGE(H39,H40)</f>
        <v>3.0457417095525425</v>
      </c>
    </row>
    <row r="40" spans="1:13" x14ac:dyDescent="0.35">
      <c r="A40" t="s">
        <v>13</v>
      </c>
      <c r="B40">
        <v>1257854.0900000001</v>
      </c>
      <c r="C40" t="s">
        <v>33</v>
      </c>
      <c r="D40">
        <v>34265.06</v>
      </c>
      <c r="F40">
        <v>1257854.0900000001</v>
      </c>
      <c r="G40">
        <v>34265.06</v>
      </c>
      <c r="H40">
        <f t="shared" si="2"/>
        <v>2.724088610309324</v>
      </c>
    </row>
    <row r="41" spans="1:13" x14ac:dyDescent="0.35">
      <c r="A41" t="s">
        <v>15</v>
      </c>
      <c r="B41">
        <v>1211897.5900000001</v>
      </c>
      <c r="C41" t="s">
        <v>35</v>
      </c>
      <c r="D41">
        <v>707199.41</v>
      </c>
      <c r="F41">
        <v>1211897.5900000001</v>
      </c>
      <c r="G41">
        <v>707199.41</v>
      </c>
      <c r="H41">
        <f t="shared" si="2"/>
        <v>58.354717084634188</v>
      </c>
      <c r="I41">
        <f>AVERAGE(H41,H42)</f>
        <v>58.848188069870716</v>
      </c>
      <c r="J41">
        <f>STDEVA(H41:H42)</f>
        <v>0.69787335995911026</v>
      </c>
      <c r="K41">
        <f>(I41-I39)*1</f>
        <v>55.802446360318172</v>
      </c>
      <c r="L41">
        <f>K41/30</f>
        <v>1.860081545343939</v>
      </c>
      <c r="M41">
        <v>0.1</v>
      </c>
    </row>
    <row r="42" spans="1:13" x14ac:dyDescent="0.35">
      <c r="A42" t="s">
        <v>18</v>
      </c>
      <c r="B42">
        <v>1206476.3799999999</v>
      </c>
      <c r="C42" t="s">
        <v>38</v>
      </c>
      <c r="D42">
        <v>715943.1</v>
      </c>
      <c r="F42">
        <v>1206476.3799999999</v>
      </c>
      <c r="G42">
        <v>715943.1</v>
      </c>
      <c r="H42">
        <f t="shared" si="2"/>
        <v>59.341659055107243</v>
      </c>
    </row>
    <row r="43" spans="1:13" x14ac:dyDescent="0.35">
      <c r="A43" t="s">
        <v>20</v>
      </c>
      <c r="B43">
        <v>1196227.8999999999</v>
      </c>
      <c r="C43" t="s">
        <v>40</v>
      </c>
      <c r="D43">
        <v>567748.64</v>
      </c>
      <c r="F43">
        <v>1196227.8999999999</v>
      </c>
      <c r="G43">
        <v>567748.64</v>
      </c>
      <c r="H43">
        <f t="shared" si="2"/>
        <v>47.46157818255201</v>
      </c>
      <c r="I43">
        <f>AVERAGE(H43,H44)</f>
        <v>46.209210599790737</v>
      </c>
      <c r="J43">
        <f>STDEVA(H43:H44)</f>
        <v>1.7711152206174074</v>
      </c>
      <c r="K43">
        <f>(I43-I39)*2</f>
        <v>86.326937780476385</v>
      </c>
      <c r="L43">
        <f t="shared" ref="L43:L55" si="3">K43/30</f>
        <v>2.8775645926825462</v>
      </c>
      <c r="M43">
        <v>0.2</v>
      </c>
    </row>
    <row r="44" spans="1:13" x14ac:dyDescent="0.35">
      <c r="A44" t="s">
        <v>22</v>
      </c>
      <c r="B44">
        <v>1175647.52</v>
      </c>
      <c r="C44" t="s">
        <v>43</v>
      </c>
      <c r="D44">
        <v>528534.01</v>
      </c>
      <c r="F44">
        <v>1175647.52</v>
      </c>
      <c r="G44">
        <v>528534.01</v>
      </c>
      <c r="H44">
        <f t="shared" si="2"/>
        <v>44.956843017029456</v>
      </c>
    </row>
    <row r="45" spans="1:13" x14ac:dyDescent="0.35">
      <c r="A45" t="s">
        <v>24</v>
      </c>
      <c r="B45">
        <v>1256088.18</v>
      </c>
      <c r="C45" t="s">
        <v>45</v>
      </c>
      <c r="D45">
        <v>431616.01</v>
      </c>
      <c r="F45">
        <v>1256088.18</v>
      </c>
      <c r="G45">
        <v>431616.01</v>
      </c>
      <c r="H45">
        <f t="shared" si="2"/>
        <v>34.361919558864095</v>
      </c>
      <c r="I45">
        <f>AVERAGE(H45,H46)</f>
        <v>34.28516330887841</v>
      </c>
      <c r="J45">
        <f>STDEVA(H45:H46)</f>
        <v>0.10854972972665052</v>
      </c>
      <c r="K45">
        <f>(I45-I39)*4</f>
        <v>124.95768639730346</v>
      </c>
      <c r="L45">
        <f t="shared" si="3"/>
        <v>4.165256213243449</v>
      </c>
      <c r="M45">
        <v>0.4</v>
      </c>
    </row>
    <row r="46" spans="1:13" x14ac:dyDescent="0.35">
      <c r="A46" t="s">
        <v>27</v>
      </c>
      <c r="B46">
        <v>1246203.95</v>
      </c>
      <c r="C46" t="s">
        <v>48</v>
      </c>
      <c r="D46">
        <v>426306.52</v>
      </c>
      <c r="F46">
        <v>1246203.95</v>
      </c>
      <c r="G46">
        <v>426306.52</v>
      </c>
      <c r="H46">
        <f t="shared" si="2"/>
        <v>34.208407058892732</v>
      </c>
    </row>
    <row r="47" spans="1:13" x14ac:dyDescent="0.35">
      <c r="A47" t="s">
        <v>29</v>
      </c>
      <c r="B47">
        <v>1176969.95</v>
      </c>
      <c r="C47" t="s">
        <v>50</v>
      </c>
      <c r="D47">
        <v>332133.73</v>
      </c>
      <c r="F47">
        <v>1176969.95</v>
      </c>
      <c r="G47">
        <v>332133.73</v>
      </c>
      <c r="H47">
        <f t="shared" si="2"/>
        <v>28.219389118643175</v>
      </c>
      <c r="I47">
        <f>AVERAGE(H47,H48)</f>
        <v>29.042182434913002</v>
      </c>
      <c r="J47">
        <f>STDEVA(H47:H48)</f>
        <v>1.1636054668987224</v>
      </c>
      <c r="K47">
        <f>(I47-I39)*6</f>
        <v>155.97864435216275</v>
      </c>
      <c r="L47">
        <f t="shared" si="3"/>
        <v>5.1992881450720914</v>
      </c>
      <c r="M47">
        <v>0.6</v>
      </c>
    </row>
    <row r="48" spans="1:13" x14ac:dyDescent="0.35">
      <c r="A48" t="s">
        <v>32</v>
      </c>
      <c r="B48">
        <v>1173407.75</v>
      </c>
      <c r="C48" t="s">
        <v>53</v>
      </c>
      <c r="D48">
        <v>350437.94</v>
      </c>
      <c r="F48">
        <v>1173407.75</v>
      </c>
      <c r="G48">
        <v>350437.94</v>
      </c>
      <c r="H48">
        <f t="shared" si="2"/>
        <v>29.864975751182826</v>
      </c>
    </row>
    <row r="49" spans="1:13" x14ac:dyDescent="0.35">
      <c r="A49" t="s">
        <v>34</v>
      </c>
      <c r="B49">
        <v>892064.71</v>
      </c>
      <c r="C49" t="s">
        <v>55</v>
      </c>
      <c r="D49">
        <v>255241.78</v>
      </c>
      <c r="F49">
        <v>892064.71</v>
      </c>
      <c r="G49">
        <v>255241.78</v>
      </c>
      <c r="H49">
        <f t="shared" si="2"/>
        <v>28.612473639944795</v>
      </c>
      <c r="I49">
        <f>AVERAGE(H49,H50)</f>
        <v>28.347932251869373</v>
      </c>
      <c r="J49">
        <f>STDEVA(H49:H50)</f>
        <v>0.37411801882526585</v>
      </c>
      <c r="K49">
        <f>(I49-I39)*8</f>
        <v>202.41752433853463</v>
      </c>
      <c r="L49">
        <f t="shared" si="3"/>
        <v>6.7472508112844878</v>
      </c>
      <c r="M49">
        <v>0.8</v>
      </c>
    </row>
    <row r="50" spans="1:13" x14ac:dyDescent="0.35">
      <c r="A50" t="s">
        <v>37</v>
      </c>
      <c r="B50">
        <v>1109615.08</v>
      </c>
      <c r="C50" t="s">
        <v>58</v>
      </c>
      <c r="D50">
        <v>311617.53999999998</v>
      </c>
      <c r="F50">
        <v>1109615.08</v>
      </c>
      <c r="G50">
        <v>311617.53999999998</v>
      </c>
      <c r="H50">
        <f t="shared" si="2"/>
        <v>28.083390863793952</v>
      </c>
    </row>
    <row r="51" spans="1:13" x14ac:dyDescent="0.35">
      <c r="A51" t="s">
        <v>39</v>
      </c>
      <c r="B51">
        <v>1159646.6200000001</v>
      </c>
      <c r="C51" t="s">
        <v>60</v>
      </c>
      <c r="D51">
        <v>256097.58</v>
      </c>
      <c r="F51">
        <v>1159646.6200000001</v>
      </c>
      <c r="G51">
        <v>256097.58</v>
      </c>
      <c r="H51">
        <f t="shared" si="2"/>
        <v>22.084105242336665</v>
      </c>
      <c r="I51">
        <f>AVERAGE(H51,H52)</f>
        <v>22.345761830730588</v>
      </c>
      <c r="J51">
        <f>STDEVA(H51:H52)</f>
        <v>0.37003829599096211</v>
      </c>
      <c r="K51">
        <f>(I51-I39)*10</f>
        <v>193.00020121178045</v>
      </c>
      <c r="L51">
        <f t="shared" si="3"/>
        <v>6.4333400403926815</v>
      </c>
      <c r="M51">
        <v>1</v>
      </c>
    </row>
    <row r="52" spans="1:13" x14ac:dyDescent="0.35">
      <c r="A52" t="s">
        <v>42</v>
      </c>
      <c r="B52">
        <v>1183305.21</v>
      </c>
      <c r="C52" t="s">
        <v>63</v>
      </c>
      <c r="D52">
        <v>267514.76</v>
      </c>
      <c r="F52">
        <v>1183305.21</v>
      </c>
      <c r="G52">
        <v>267514.76</v>
      </c>
      <c r="H52">
        <f t="shared" si="2"/>
        <v>22.607418419124514</v>
      </c>
    </row>
    <row r="53" spans="1:13" x14ac:dyDescent="0.35">
      <c r="A53" t="s">
        <v>44</v>
      </c>
      <c r="B53">
        <v>1187410.46</v>
      </c>
      <c r="C53" t="s">
        <v>65</v>
      </c>
      <c r="D53">
        <v>232120.53</v>
      </c>
      <c r="F53">
        <v>1187410.46</v>
      </c>
      <c r="G53">
        <v>232120.53</v>
      </c>
      <c r="H53">
        <f t="shared" si="2"/>
        <v>19.548465995490726</v>
      </c>
      <c r="I53">
        <f>AVERAGE(H53,H54)</f>
        <v>19.188883263114064</v>
      </c>
      <c r="J53">
        <f>STDEVA(H53:H54)</f>
        <v>0.50852677692225301</v>
      </c>
      <c r="K53">
        <f>(I53-I39)*20</f>
        <v>322.8628310712304</v>
      </c>
      <c r="L53">
        <f t="shared" si="3"/>
        <v>10.762094369041014</v>
      </c>
      <c r="M53">
        <v>2</v>
      </c>
    </row>
    <row r="54" spans="1:13" x14ac:dyDescent="0.35">
      <c r="A54" t="s">
        <v>47</v>
      </c>
      <c r="B54">
        <v>1340182.55</v>
      </c>
      <c r="C54" t="s">
        <v>67</v>
      </c>
      <c r="D54">
        <v>252347</v>
      </c>
      <c r="F54">
        <v>1340182.55</v>
      </c>
      <c r="G54">
        <v>252347</v>
      </c>
      <c r="H54">
        <f t="shared" si="2"/>
        <v>18.829300530737399</v>
      </c>
    </row>
    <row r="55" spans="1:13" x14ac:dyDescent="0.35">
      <c r="A55" t="s">
        <v>49</v>
      </c>
      <c r="B55">
        <v>1589388.55</v>
      </c>
      <c r="C55" t="s">
        <v>69</v>
      </c>
      <c r="D55">
        <v>250405.41</v>
      </c>
      <c r="F55">
        <v>1589388.55</v>
      </c>
      <c r="G55">
        <v>250405.41</v>
      </c>
      <c r="H55">
        <f t="shared" si="2"/>
        <v>15.754826596680843</v>
      </c>
      <c r="I55">
        <f>AVERAGE(H55,H56)</f>
        <v>15.353947469819769</v>
      </c>
      <c r="J55">
        <f>STDEVA(H55:H56)</f>
        <v>0.56692869807921709</v>
      </c>
      <c r="K55">
        <f>(I55-I39)*30</f>
        <v>369.24617280801681</v>
      </c>
      <c r="L55">
        <f t="shared" si="3"/>
        <v>12.308205760267226</v>
      </c>
      <c r="M55">
        <v>3</v>
      </c>
    </row>
    <row r="56" spans="1:13" x14ac:dyDescent="0.35">
      <c r="A56" t="s">
        <v>52</v>
      </c>
      <c r="B56">
        <v>1576221.78</v>
      </c>
      <c r="C56" t="s">
        <v>71</v>
      </c>
      <c r="D56">
        <v>235693.52</v>
      </c>
      <c r="F56">
        <v>1576221.78</v>
      </c>
      <c r="G56">
        <v>235693.52</v>
      </c>
      <c r="H56">
        <f t="shared" si="2"/>
        <v>14.953068342958693</v>
      </c>
    </row>
  </sheetData>
  <mergeCells count="3">
    <mergeCell ref="A15:D15"/>
    <mergeCell ref="A38:D38"/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C968C-08E7-48FE-9EAC-A29938E18044}">
  <dimension ref="A1:M54"/>
  <sheetViews>
    <sheetView workbookViewId="0">
      <selection activeCell="M15" sqref="M15"/>
    </sheetView>
  </sheetViews>
  <sheetFormatPr defaultRowHeight="14.5" x14ac:dyDescent="0.35"/>
  <cols>
    <col min="2" max="2" width="11.90625" customWidth="1"/>
    <col min="8" max="8" width="17.90625" customWidth="1"/>
    <col min="11" max="11" width="21.08984375" customWidth="1"/>
    <col min="12" max="12" width="14.36328125" customWidth="1"/>
  </cols>
  <sheetData>
    <row r="1" spans="1:13" x14ac:dyDescent="0.35">
      <c r="A1" s="3" t="s">
        <v>122</v>
      </c>
      <c r="B1" s="3"/>
      <c r="C1" s="3"/>
      <c r="D1" s="3"/>
      <c r="E1" s="3"/>
    </row>
    <row r="3" spans="1:13" x14ac:dyDescent="0.35">
      <c r="A3" t="s">
        <v>126</v>
      </c>
      <c r="B3" t="s">
        <v>89</v>
      </c>
      <c r="C3" t="s">
        <v>2</v>
      </c>
      <c r="D3" t="s">
        <v>3</v>
      </c>
      <c r="E3" t="s">
        <v>2</v>
      </c>
    </row>
    <row r="4" spans="1:13" x14ac:dyDescent="0.35">
      <c r="A4">
        <v>0.1</v>
      </c>
      <c r="B4">
        <v>0.1468574298291789</v>
      </c>
      <c r="C4">
        <v>0.81385664214035602</v>
      </c>
      <c r="D4">
        <v>0.20907713078049733</v>
      </c>
      <c r="E4">
        <v>0.45293046468013609</v>
      </c>
    </row>
    <row r="5" spans="1:13" x14ac:dyDescent="0.35">
      <c r="A5">
        <v>0.2</v>
      </c>
      <c r="B5">
        <v>0.26030614469939145</v>
      </c>
      <c r="C5">
        <v>0.15225104654793928</v>
      </c>
      <c r="D5">
        <v>0.37499574147064424</v>
      </c>
      <c r="E5">
        <v>0.99748128495344501</v>
      </c>
    </row>
    <row r="6" spans="1:13" x14ac:dyDescent="0.35">
      <c r="A6">
        <v>0.4</v>
      </c>
      <c r="B6">
        <v>0.30239746141490398</v>
      </c>
      <c r="C6">
        <v>0.97797381473456568</v>
      </c>
      <c r="D6">
        <v>0.40075015609330938</v>
      </c>
      <c r="E6">
        <v>3.3982441586083739E-2</v>
      </c>
    </row>
    <row r="7" spans="1:13" x14ac:dyDescent="0.35">
      <c r="A7">
        <v>0.6</v>
      </c>
      <c r="B7">
        <v>0.45924873032538061</v>
      </c>
      <c r="C7">
        <v>1.5652962703660835</v>
      </c>
      <c r="D7">
        <v>0.47785750367748581</v>
      </c>
      <c r="E7">
        <v>0.26610730424144124</v>
      </c>
    </row>
    <row r="8" spans="1:13" x14ac:dyDescent="0.35">
      <c r="A8">
        <v>0.8</v>
      </c>
      <c r="B8">
        <v>0.44378276125327881</v>
      </c>
      <c r="C8">
        <v>0.88906745916757168</v>
      </c>
      <c r="D8">
        <v>0.58280065178173135</v>
      </c>
      <c r="E8">
        <v>0.27808903649918643</v>
      </c>
    </row>
    <row r="9" spans="1:13" x14ac:dyDescent="0.35">
      <c r="A9">
        <v>1</v>
      </c>
      <c r="B9">
        <v>0.45912247634763875</v>
      </c>
      <c r="C9">
        <v>1.1062364689452624</v>
      </c>
      <c r="D9">
        <v>0.44676905641719905</v>
      </c>
      <c r="E9">
        <v>0.1405020098887183</v>
      </c>
    </row>
    <row r="10" spans="1:13" x14ac:dyDescent="0.35">
      <c r="A10">
        <v>2</v>
      </c>
      <c r="B10">
        <v>0.2881145894288461</v>
      </c>
      <c r="C10">
        <v>0.82954883533494628</v>
      </c>
      <c r="D10">
        <v>0.91040005397339485</v>
      </c>
      <c r="E10">
        <v>0.1578909461262451</v>
      </c>
    </row>
    <row r="11" spans="1:13" x14ac:dyDescent="0.35">
      <c r="A11">
        <v>3</v>
      </c>
      <c r="B11">
        <v>0.48801123319169371</v>
      </c>
      <c r="C11">
        <v>8.90172911539866E-2</v>
      </c>
      <c r="D11">
        <v>2.5556436647391689</v>
      </c>
      <c r="E11">
        <v>1.4648409998715666</v>
      </c>
    </row>
    <row r="15" spans="1:13" ht="29" x14ac:dyDescent="0.35">
      <c r="A15" s="3" t="s">
        <v>111</v>
      </c>
      <c r="B15" s="3"/>
      <c r="C15" s="3"/>
      <c r="D15" s="3"/>
      <c r="F15" t="s">
        <v>88</v>
      </c>
      <c r="G15" t="s">
        <v>117</v>
      </c>
      <c r="H15" t="s">
        <v>110</v>
      </c>
      <c r="I15" t="s">
        <v>9</v>
      </c>
      <c r="J15" t="s">
        <v>2</v>
      </c>
      <c r="K15" s="2" t="s">
        <v>125</v>
      </c>
      <c r="L15" t="s">
        <v>90</v>
      </c>
      <c r="M15" t="s">
        <v>126</v>
      </c>
    </row>
    <row r="16" spans="1:13" x14ac:dyDescent="0.35">
      <c r="A16" t="s">
        <v>10</v>
      </c>
      <c r="B16">
        <v>942515.6</v>
      </c>
      <c r="C16" t="s">
        <v>54</v>
      </c>
      <c r="D16">
        <v>38330.28</v>
      </c>
      <c r="F16">
        <v>942515.6</v>
      </c>
      <c r="G16">
        <v>38330.28</v>
      </c>
      <c r="H16">
        <f t="shared" ref="H16:H33" si="0">G16/F16*100</f>
        <v>4.0668058968997434</v>
      </c>
      <c r="I16">
        <f>AVERAGE(H16,H17)</f>
        <v>3.9401300303672535</v>
      </c>
    </row>
    <row r="17" spans="1:13" x14ac:dyDescent="0.35">
      <c r="A17" t="s">
        <v>13</v>
      </c>
      <c r="B17">
        <v>881238.86</v>
      </c>
      <c r="C17" t="s">
        <v>57</v>
      </c>
      <c r="D17">
        <v>33605.64</v>
      </c>
      <c r="F17">
        <v>881238.86</v>
      </c>
      <c r="G17">
        <v>33605.64</v>
      </c>
      <c r="H17">
        <f t="shared" si="0"/>
        <v>3.8134541638347632</v>
      </c>
    </row>
    <row r="18" spans="1:13" x14ac:dyDescent="0.35">
      <c r="A18" t="s">
        <v>15</v>
      </c>
      <c r="B18">
        <v>1019570.45</v>
      </c>
      <c r="C18" t="s">
        <v>59</v>
      </c>
      <c r="D18">
        <v>79224.39</v>
      </c>
      <c r="F18">
        <v>1019570.45</v>
      </c>
      <c r="G18">
        <v>79224.39</v>
      </c>
      <c r="H18">
        <f t="shared" si="0"/>
        <v>7.7703693746714615</v>
      </c>
      <c r="I18">
        <f>AVERAGE(H18,H19)</f>
        <v>8.345852925242621</v>
      </c>
      <c r="J18">
        <f>STDEVA(H18:H19)</f>
        <v>0.81385664214035602</v>
      </c>
      <c r="K18">
        <f>(I18-I16)*1</f>
        <v>4.4057228948753675</v>
      </c>
      <c r="L18">
        <f>K18/30</f>
        <v>0.1468574298291789</v>
      </c>
      <c r="M18">
        <v>0.1</v>
      </c>
    </row>
    <row r="19" spans="1:13" x14ac:dyDescent="0.35">
      <c r="A19" t="s">
        <v>18</v>
      </c>
      <c r="B19">
        <v>892988.85</v>
      </c>
      <c r="C19" t="s">
        <v>62</v>
      </c>
      <c r="D19">
        <v>79666.539999999994</v>
      </c>
      <c r="F19">
        <v>892988.85</v>
      </c>
      <c r="G19">
        <v>79666.539999999994</v>
      </c>
      <c r="H19">
        <f t="shared" si="0"/>
        <v>8.9213364758137796</v>
      </c>
    </row>
    <row r="20" spans="1:13" x14ac:dyDescent="0.35">
      <c r="A20" t="s">
        <v>20</v>
      </c>
      <c r="B20">
        <v>830856.85</v>
      </c>
      <c r="C20" t="s">
        <v>64</v>
      </c>
      <c r="D20">
        <v>64283.93</v>
      </c>
      <c r="F20">
        <v>830856.85</v>
      </c>
      <c r="G20">
        <v>64283.93</v>
      </c>
      <c r="H20">
        <f t="shared" si="0"/>
        <v>7.7370644534013291</v>
      </c>
      <c r="I20">
        <f>AVERAGE(H20,H21)</f>
        <v>7.8447222008581257</v>
      </c>
      <c r="J20">
        <f>STDEVA(H20:H21)</f>
        <v>0.15225104654793928</v>
      </c>
      <c r="K20">
        <f>(I20-I16)*2</f>
        <v>7.8091843409817443</v>
      </c>
      <c r="L20">
        <f t="shared" ref="L20:L32" si="1">K20/30</f>
        <v>0.26030614469939145</v>
      </c>
      <c r="M20">
        <v>0.2</v>
      </c>
    </row>
    <row r="21" spans="1:13" x14ac:dyDescent="0.35">
      <c r="A21" t="s">
        <v>22</v>
      </c>
      <c r="B21">
        <v>815256.57</v>
      </c>
      <c r="C21" t="s">
        <v>66</v>
      </c>
      <c r="D21">
        <v>64832.3</v>
      </c>
      <c r="F21">
        <v>815256.57</v>
      </c>
      <c r="G21">
        <v>64832.3</v>
      </c>
      <c r="H21">
        <f t="shared" si="0"/>
        <v>7.9523799483149222</v>
      </c>
    </row>
    <row r="22" spans="1:13" x14ac:dyDescent="0.35">
      <c r="A22" t="s">
        <v>24</v>
      </c>
      <c r="B22">
        <v>895963.18</v>
      </c>
      <c r="C22" t="s">
        <v>68</v>
      </c>
      <c r="D22">
        <v>61818.26</v>
      </c>
      <c r="F22">
        <v>895963.18</v>
      </c>
      <c r="G22">
        <v>61818.26</v>
      </c>
      <c r="H22">
        <f t="shared" si="0"/>
        <v>6.8996429072007173</v>
      </c>
      <c r="I22">
        <f>AVERAGE(H22,H23)</f>
        <v>6.2081109909790335</v>
      </c>
      <c r="J22">
        <f>STDEVA(H22:H23)</f>
        <v>0.97797381473456568</v>
      </c>
      <c r="K22">
        <f>(I22-I16)*4</f>
        <v>9.07192384244712</v>
      </c>
      <c r="L22">
        <f t="shared" si="1"/>
        <v>0.30239746141490398</v>
      </c>
      <c r="M22">
        <v>0.4</v>
      </c>
    </row>
    <row r="23" spans="1:13" x14ac:dyDescent="0.35">
      <c r="A23" t="s">
        <v>27</v>
      </c>
      <c r="B23">
        <v>984097.74</v>
      </c>
      <c r="C23" t="s">
        <v>70</v>
      </c>
      <c r="D23">
        <v>54288.53</v>
      </c>
      <c r="F23">
        <v>984097.74</v>
      </c>
      <c r="G23">
        <v>54288.53</v>
      </c>
      <c r="H23">
        <f t="shared" si="0"/>
        <v>5.5165790747573507</v>
      </c>
    </row>
    <row r="24" spans="1:13" x14ac:dyDescent="0.35">
      <c r="A24" t="s">
        <v>29</v>
      </c>
      <c r="B24">
        <v>790665.12</v>
      </c>
      <c r="C24" t="s">
        <v>72</v>
      </c>
      <c r="D24">
        <v>40557.5</v>
      </c>
      <c r="F24">
        <v>790665.12</v>
      </c>
      <c r="G24">
        <v>40557.5</v>
      </c>
      <c r="H24">
        <f t="shared" si="0"/>
        <v>5.1295420746522877</v>
      </c>
      <c r="I24">
        <f>AVERAGE(H24,H25)</f>
        <v>6.2363736819941566</v>
      </c>
      <c r="J24">
        <f>STDEVA(H24:H25)</f>
        <v>1.5652962703660835</v>
      </c>
      <c r="K24">
        <f>(I24-I16)*6</f>
        <v>13.777461909761419</v>
      </c>
      <c r="L24">
        <f t="shared" si="1"/>
        <v>0.45924873032538061</v>
      </c>
      <c r="M24">
        <v>0.6</v>
      </c>
    </row>
    <row r="25" spans="1:13" x14ac:dyDescent="0.35">
      <c r="A25" t="s">
        <v>32</v>
      </c>
      <c r="B25">
        <v>865660.26</v>
      </c>
      <c r="C25" t="s">
        <v>75</v>
      </c>
      <c r="D25">
        <v>63567.21</v>
      </c>
      <c r="F25">
        <v>865660.26</v>
      </c>
      <c r="G25">
        <v>63567.21</v>
      </c>
      <c r="H25">
        <f t="shared" si="0"/>
        <v>7.3432052893360256</v>
      </c>
    </row>
    <row r="26" spans="1:13" x14ac:dyDescent="0.35">
      <c r="A26" t="s">
        <v>34</v>
      </c>
      <c r="B26">
        <v>802214.38</v>
      </c>
      <c r="C26" t="s">
        <v>11</v>
      </c>
      <c r="D26">
        <v>50001.87</v>
      </c>
      <c r="F26">
        <v>802214.38</v>
      </c>
      <c r="G26">
        <v>50001.87</v>
      </c>
      <c r="H26">
        <f t="shared" si="0"/>
        <v>6.2329810143767306</v>
      </c>
      <c r="I26">
        <f>AVERAGE(H26,H27)</f>
        <v>5.6043153850670491</v>
      </c>
      <c r="J26">
        <f>STDEVA(H26:H27)</f>
        <v>0.88906745916757168</v>
      </c>
      <c r="K26">
        <f>(I26-I16)*8</f>
        <v>13.313482837598364</v>
      </c>
      <c r="L26">
        <f t="shared" si="1"/>
        <v>0.44378276125327881</v>
      </c>
      <c r="M26">
        <v>0.8</v>
      </c>
    </row>
    <row r="27" spans="1:13" x14ac:dyDescent="0.35">
      <c r="A27" t="s">
        <v>37</v>
      </c>
      <c r="B27">
        <v>840324.22</v>
      </c>
      <c r="C27" t="s">
        <v>14</v>
      </c>
      <c r="D27">
        <v>41811.589999999997</v>
      </c>
      <c r="F27">
        <v>840324.22</v>
      </c>
      <c r="G27">
        <v>41811.589999999997</v>
      </c>
      <c r="H27">
        <f t="shared" si="0"/>
        <v>4.9756497557573676</v>
      </c>
    </row>
    <row r="28" spans="1:13" x14ac:dyDescent="0.35">
      <c r="A28" t="s">
        <v>39</v>
      </c>
      <c r="B28">
        <v>837439.86</v>
      </c>
      <c r="C28" t="s">
        <v>16</v>
      </c>
      <c r="D28">
        <v>37980.160000000003</v>
      </c>
      <c r="F28">
        <v>837439.86</v>
      </c>
      <c r="G28">
        <v>37980.160000000003</v>
      </c>
      <c r="H28">
        <f t="shared" si="0"/>
        <v>4.5352701506231146</v>
      </c>
      <c r="I28">
        <f>AVERAGE(H28,H29)</f>
        <v>5.3174974594101698</v>
      </c>
      <c r="J28">
        <f>STDEVA(H28:H29)</f>
        <v>1.1062364689452624</v>
      </c>
      <c r="K28">
        <f>(I28-I16)*10</f>
        <v>13.773674290429163</v>
      </c>
      <c r="L28">
        <f t="shared" si="1"/>
        <v>0.45912247634763875</v>
      </c>
      <c r="M28">
        <v>1</v>
      </c>
    </row>
    <row r="29" spans="1:13" x14ac:dyDescent="0.35">
      <c r="A29" t="s">
        <v>42</v>
      </c>
      <c r="B29">
        <v>817252.94</v>
      </c>
      <c r="C29" t="s">
        <v>19</v>
      </c>
      <c r="D29">
        <v>49850.18</v>
      </c>
      <c r="F29">
        <v>817252.94</v>
      </c>
      <c r="G29">
        <v>49850.18</v>
      </c>
      <c r="H29">
        <f t="shared" si="0"/>
        <v>6.0997247681972251</v>
      </c>
    </row>
    <row r="30" spans="1:13" x14ac:dyDescent="0.35">
      <c r="A30" t="s">
        <v>44</v>
      </c>
      <c r="B30">
        <v>849894.35</v>
      </c>
      <c r="C30" t="s">
        <v>21</v>
      </c>
      <c r="D30">
        <v>32174.639999999999</v>
      </c>
      <c r="F30">
        <v>849894.35</v>
      </c>
      <c r="G30">
        <v>32174.639999999999</v>
      </c>
      <c r="H30">
        <f t="shared" si="0"/>
        <v>3.785722307719777</v>
      </c>
      <c r="I30">
        <f>AVERAGE(H30,H31)</f>
        <v>4.3723019145105226</v>
      </c>
      <c r="J30">
        <f>STDEVA(H30:H31)</f>
        <v>0.82954883533494628</v>
      </c>
      <c r="K30">
        <f>(I30-I16)*20</f>
        <v>8.6434376828653825</v>
      </c>
      <c r="L30">
        <f t="shared" si="1"/>
        <v>0.2881145894288461</v>
      </c>
      <c r="M30">
        <v>2</v>
      </c>
    </row>
    <row r="31" spans="1:13" x14ac:dyDescent="0.35">
      <c r="A31" t="s">
        <v>47</v>
      </c>
      <c r="B31">
        <v>854522.13</v>
      </c>
      <c r="C31" t="s">
        <v>23</v>
      </c>
      <c r="D31">
        <v>42374.74</v>
      </c>
      <c r="F31">
        <v>854522.13</v>
      </c>
      <c r="G31">
        <v>42374.74</v>
      </c>
      <c r="H31">
        <f t="shared" si="0"/>
        <v>4.9588815213012678</v>
      </c>
    </row>
    <row r="32" spans="1:13" x14ac:dyDescent="0.35">
      <c r="A32" t="s">
        <v>49</v>
      </c>
      <c r="B32">
        <v>959073.82</v>
      </c>
      <c r="C32" t="s">
        <v>25</v>
      </c>
      <c r="D32">
        <v>43072.83</v>
      </c>
      <c r="F32">
        <v>959073.82</v>
      </c>
      <c r="G32">
        <v>43072.83</v>
      </c>
      <c r="H32">
        <f t="shared" si="0"/>
        <v>4.491085993776788</v>
      </c>
      <c r="I32">
        <f>AVERAGE(H32,H33)</f>
        <v>4.4281412635589472</v>
      </c>
      <c r="J32">
        <f>STDEVA(H32:H33)</f>
        <v>8.90172911539866E-2</v>
      </c>
      <c r="K32">
        <f>(I32-I16)*30</f>
        <v>14.640336995750811</v>
      </c>
      <c r="L32">
        <f t="shared" si="1"/>
        <v>0.48801123319169371</v>
      </c>
      <c r="M32">
        <v>3</v>
      </c>
    </row>
    <row r="33" spans="1:13" x14ac:dyDescent="0.35">
      <c r="A33" t="s">
        <v>52</v>
      </c>
      <c r="B33">
        <v>892387.77</v>
      </c>
      <c r="C33" t="s">
        <v>28</v>
      </c>
      <c r="D33">
        <v>38954.480000000003</v>
      </c>
      <c r="F33">
        <v>892387.77</v>
      </c>
      <c r="G33">
        <v>38954.480000000003</v>
      </c>
      <c r="H33">
        <f t="shared" si="0"/>
        <v>4.3651965333411056</v>
      </c>
    </row>
    <row r="36" spans="1:13" ht="29" x14ac:dyDescent="0.35">
      <c r="A36" s="3" t="s">
        <v>112</v>
      </c>
      <c r="B36" s="3"/>
      <c r="C36" s="3"/>
      <c r="D36" s="3"/>
      <c r="F36" t="s">
        <v>88</v>
      </c>
      <c r="G36" t="s">
        <v>117</v>
      </c>
      <c r="H36" t="s">
        <v>110</v>
      </c>
      <c r="I36" t="s">
        <v>9</v>
      </c>
      <c r="J36" t="s">
        <v>2</v>
      </c>
      <c r="K36" s="2" t="s">
        <v>125</v>
      </c>
      <c r="L36" t="s">
        <v>90</v>
      </c>
      <c r="M36" t="s">
        <v>88</v>
      </c>
    </row>
    <row r="37" spans="1:13" x14ac:dyDescent="0.35">
      <c r="A37" t="s">
        <v>10</v>
      </c>
      <c r="B37">
        <v>1030456.41</v>
      </c>
      <c r="C37" t="s">
        <v>54</v>
      </c>
      <c r="D37">
        <v>21186.12</v>
      </c>
      <c r="F37">
        <v>1030456.41</v>
      </c>
      <c r="G37">
        <v>21186.12</v>
      </c>
      <c r="H37">
        <f t="shared" ref="H37:H54" si="2">G37/F37*100</f>
        <v>2.0559938095780295</v>
      </c>
      <c r="I37">
        <f>AVERAGE(H37,H38)</f>
        <v>2.5957596680238324</v>
      </c>
    </row>
    <row r="38" spans="1:13" x14ac:dyDescent="0.35">
      <c r="A38" t="s">
        <v>13</v>
      </c>
      <c r="B38">
        <v>864535.14</v>
      </c>
      <c r="C38" t="s">
        <v>57</v>
      </c>
      <c r="D38">
        <v>27107.72</v>
      </c>
      <c r="F38">
        <v>864535.14</v>
      </c>
      <c r="G38">
        <v>27107.72</v>
      </c>
      <c r="H38">
        <f t="shared" si="2"/>
        <v>3.1355255264696353</v>
      </c>
    </row>
    <row r="39" spans="1:13" x14ac:dyDescent="0.35">
      <c r="A39" t="s">
        <v>15</v>
      </c>
      <c r="B39">
        <v>1176031.42</v>
      </c>
      <c r="C39" t="s">
        <v>59</v>
      </c>
      <c r="D39">
        <v>108057.81</v>
      </c>
      <c r="F39">
        <v>1176031.42</v>
      </c>
      <c r="G39">
        <v>108057.81</v>
      </c>
      <c r="H39">
        <f t="shared" si="2"/>
        <v>9.1883437944200512</v>
      </c>
      <c r="I39">
        <f>AVERAGE(H39,H40)</f>
        <v>8.868073591438753</v>
      </c>
      <c r="J39">
        <f>STDEVA(H39:H40)</f>
        <v>0.45293046468013609</v>
      </c>
      <c r="K39">
        <f>(I39-I37)*1</f>
        <v>6.2723139234149201</v>
      </c>
      <c r="L39">
        <f>K39/30</f>
        <v>0.20907713078049733</v>
      </c>
      <c r="M39">
        <v>0.1</v>
      </c>
    </row>
    <row r="40" spans="1:13" x14ac:dyDescent="0.35">
      <c r="A40" t="s">
        <v>18</v>
      </c>
      <c r="B40">
        <v>1097590.29</v>
      </c>
      <c r="C40" t="s">
        <v>62</v>
      </c>
      <c r="D40">
        <v>93819.86</v>
      </c>
      <c r="F40">
        <v>1097590.29</v>
      </c>
      <c r="G40">
        <v>93819.86</v>
      </c>
      <c r="H40">
        <f t="shared" si="2"/>
        <v>8.5478033884574547</v>
      </c>
    </row>
    <row r="41" spans="1:13" x14ac:dyDescent="0.35">
      <c r="A41" t="s">
        <v>20</v>
      </c>
      <c r="B41">
        <v>1017126.9</v>
      </c>
      <c r="C41" t="s">
        <v>64</v>
      </c>
      <c r="D41">
        <v>76440.850000000006</v>
      </c>
      <c r="F41">
        <v>1017126.9</v>
      </c>
      <c r="G41">
        <v>76440.850000000006</v>
      </c>
      <c r="H41">
        <f t="shared" si="2"/>
        <v>7.5153700093862437</v>
      </c>
      <c r="I41">
        <f>AVERAGE(H41,H42)</f>
        <v>8.2206957900834965</v>
      </c>
      <c r="J41">
        <f>STDEVA(H41:H42)</f>
        <v>0.99748128495344501</v>
      </c>
      <c r="K41">
        <f>(I41-I37)*2</f>
        <v>11.249872244119327</v>
      </c>
      <c r="L41">
        <f t="shared" ref="L41:L53" si="3">K41/30</f>
        <v>0.37499574147064424</v>
      </c>
      <c r="M41">
        <v>0.2</v>
      </c>
    </row>
    <row r="42" spans="1:13" x14ac:dyDescent="0.35">
      <c r="A42" t="s">
        <v>22</v>
      </c>
      <c r="B42">
        <v>889552.41</v>
      </c>
      <c r="C42" t="s">
        <v>66</v>
      </c>
      <c r="D42">
        <v>79401.64</v>
      </c>
      <c r="F42">
        <v>889552.41</v>
      </c>
      <c r="G42">
        <v>79401.64</v>
      </c>
      <c r="H42">
        <f t="shared" si="2"/>
        <v>8.9260215707807475</v>
      </c>
    </row>
    <row r="43" spans="1:13" x14ac:dyDescent="0.35">
      <c r="A43" t="s">
        <v>24</v>
      </c>
      <c r="B43">
        <v>909430.46</v>
      </c>
      <c r="C43" t="s">
        <v>68</v>
      </c>
      <c r="D43">
        <v>50722.18</v>
      </c>
      <c r="F43">
        <v>909430.46</v>
      </c>
      <c r="G43">
        <v>50722.18</v>
      </c>
      <c r="H43">
        <f t="shared" si="2"/>
        <v>5.5773566238368568</v>
      </c>
      <c r="I43">
        <f>AVERAGE(H43,H44)</f>
        <v>5.6013858387236528</v>
      </c>
      <c r="J43">
        <f>STDEVA(H43:H44)</f>
        <v>3.3982441586083739E-2</v>
      </c>
      <c r="K43">
        <f>(I43-I37)*4</f>
        <v>12.022504682799282</v>
      </c>
      <c r="L43">
        <f t="shared" si="3"/>
        <v>0.40075015609330938</v>
      </c>
      <c r="M43">
        <v>0.4</v>
      </c>
    </row>
    <row r="44" spans="1:13" x14ac:dyDescent="0.35">
      <c r="A44" t="s">
        <v>27</v>
      </c>
      <c r="B44">
        <v>850417.25</v>
      </c>
      <c r="C44" t="s">
        <v>70</v>
      </c>
      <c r="D44">
        <v>47839.5</v>
      </c>
      <c r="F44">
        <v>850417.25</v>
      </c>
      <c r="G44">
        <v>47839.5</v>
      </c>
      <c r="H44">
        <f t="shared" si="2"/>
        <v>5.6254150536104479</v>
      </c>
    </row>
    <row r="45" spans="1:13" x14ac:dyDescent="0.35">
      <c r="A45" t="s">
        <v>29</v>
      </c>
      <c r="B45">
        <v>841075.29</v>
      </c>
      <c r="C45" t="s">
        <v>72</v>
      </c>
      <c r="D45">
        <v>40345.379999999997</v>
      </c>
      <c r="F45">
        <v>841075.29</v>
      </c>
      <c r="G45">
        <v>40345.379999999997</v>
      </c>
      <c r="H45">
        <f t="shared" si="2"/>
        <v>4.7968809070588669</v>
      </c>
      <c r="I45">
        <f>AVERAGE(H45,H46)</f>
        <v>4.9850471864112613</v>
      </c>
      <c r="J45">
        <f>STDEVA(H45:H46)</f>
        <v>0.26610730424144124</v>
      </c>
      <c r="K45">
        <f>(I45-I37)*6</f>
        <v>14.335725110324574</v>
      </c>
      <c r="L45">
        <f t="shared" si="3"/>
        <v>0.47785750367748581</v>
      </c>
      <c r="M45">
        <v>0.6</v>
      </c>
    </row>
    <row r="46" spans="1:13" x14ac:dyDescent="0.35">
      <c r="A46" t="s">
        <v>32</v>
      </c>
      <c r="B46">
        <v>965977.15</v>
      </c>
      <c r="C46" t="s">
        <v>75</v>
      </c>
      <c r="D46">
        <v>49972.06</v>
      </c>
      <c r="F46">
        <v>965977.15</v>
      </c>
      <c r="G46">
        <v>49972.06</v>
      </c>
      <c r="H46">
        <f t="shared" si="2"/>
        <v>5.1732134657636566</v>
      </c>
    </row>
    <row r="47" spans="1:13" x14ac:dyDescent="0.35">
      <c r="A47" t="s">
        <v>34</v>
      </c>
      <c r="B47">
        <v>1076688.3999999999</v>
      </c>
      <c r="C47" t="s">
        <v>11</v>
      </c>
      <c r="D47">
        <v>53596.480000000003</v>
      </c>
      <c r="F47">
        <v>1076688.3999999999</v>
      </c>
      <c r="G47">
        <v>53596.480000000003</v>
      </c>
      <c r="H47">
        <f t="shared" si="2"/>
        <v>4.977900755687533</v>
      </c>
      <c r="I47">
        <f>AVERAGE(H47,H48)</f>
        <v>4.7812621122053249</v>
      </c>
      <c r="J47">
        <f>STDEVA(H47:H48)</f>
        <v>0.27808903649918643</v>
      </c>
      <c r="K47">
        <f>(I47-I37)*8</f>
        <v>17.48401955345194</v>
      </c>
      <c r="L47">
        <f t="shared" si="3"/>
        <v>0.58280065178173135</v>
      </c>
      <c r="M47">
        <v>0.8</v>
      </c>
    </row>
    <row r="48" spans="1:13" x14ac:dyDescent="0.35">
      <c r="A48" t="s">
        <v>37</v>
      </c>
      <c r="B48">
        <v>1129661.8</v>
      </c>
      <c r="C48" t="s">
        <v>14</v>
      </c>
      <c r="D48">
        <v>51790.74</v>
      </c>
      <c r="F48">
        <v>1129661.8</v>
      </c>
      <c r="G48">
        <v>51790.74</v>
      </c>
      <c r="H48">
        <f t="shared" si="2"/>
        <v>4.5846234687231169</v>
      </c>
    </row>
    <row r="49" spans="1:13" x14ac:dyDescent="0.35">
      <c r="A49" t="s">
        <v>39</v>
      </c>
      <c r="B49">
        <v>1092915.3999999999</v>
      </c>
      <c r="C49" t="s">
        <v>16</v>
      </c>
      <c r="D49">
        <v>41932.07</v>
      </c>
      <c r="F49">
        <v>1092915.3999999999</v>
      </c>
      <c r="G49">
        <v>41932.07</v>
      </c>
      <c r="H49">
        <f t="shared" si="2"/>
        <v>3.8367169133127779</v>
      </c>
      <c r="I49">
        <f>AVERAGE(H49,H50)</f>
        <v>3.9360668372754297</v>
      </c>
      <c r="J49">
        <f>STDEVA(H49:H50)</f>
        <v>0.1405020098887183</v>
      </c>
      <c r="K49">
        <f>(I49-I37)*10</f>
        <v>13.403071692515972</v>
      </c>
      <c r="L49">
        <f t="shared" si="3"/>
        <v>0.44676905641719905</v>
      </c>
      <c r="M49">
        <v>1</v>
      </c>
    </row>
    <row r="50" spans="1:13" x14ac:dyDescent="0.35">
      <c r="A50" t="s">
        <v>42</v>
      </c>
      <c r="B50">
        <v>928090.51</v>
      </c>
      <c r="C50" t="s">
        <v>19</v>
      </c>
      <c r="D50">
        <v>37452.32</v>
      </c>
      <c r="F50">
        <v>928090.51</v>
      </c>
      <c r="G50">
        <v>37452.32</v>
      </c>
      <c r="H50">
        <f t="shared" si="2"/>
        <v>4.035416761238082</v>
      </c>
    </row>
    <row r="51" spans="1:13" x14ac:dyDescent="0.35">
      <c r="A51" t="s">
        <v>44</v>
      </c>
      <c r="B51">
        <v>1277098.25</v>
      </c>
      <c r="C51" t="s">
        <v>21</v>
      </c>
      <c r="D51">
        <v>49164.63</v>
      </c>
      <c r="F51">
        <v>1277098.25</v>
      </c>
      <c r="G51">
        <v>49164.63</v>
      </c>
      <c r="H51">
        <f t="shared" si="2"/>
        <v>3.849713990290097</v>
      </c>
      <c r="I51">
        <f>AVERAGE(H51,H52)</f>
        <v>3.9613597489839245</v>
      </c>
      <c r="J51">
        <f>STDEVA(H51:H52)</f>
        <v>0.1578909461262451</v>
      </c>
      <c r="K51">
        <f>(I51-I37)*20</f>
        <v>27.312001619201844</v>
      </c>
      <c r="L51">
        <f t="shared" si="3"/>
        <v>0.91040005397339485</v>
      </c>
      <c r="M51">
        <v>2</v>
      </c>
    </row>
    <row r="52" spans="1:13" x14ac:dyDescent="0.35">
      <c r="A52" t="s">
        <v>47</v>
      </c>
      <c r="B52">
        <v>1503346.85</v>
      </c>
      <c r="C52" t="s">
        <v>23</v>
      </c>
      <c r="D52">
        <v>61231.4</v>
      </c>
      <c r="F52">
        <v>1503346.85</v>
      </c>
      <c r="G52">
        <v>61231.4</v>
      </c>
      <c r="H52">
        <f t="shared" si="2"/>
        <v>4.0730055076777525</v>
      </c>
    </row>
    <row r="53" spans="1:13" x14ac:dyDescent="0.35">
      <c r="A53" t="s">
        <v>49</v>
      </c>
      <c r="B53">
        <v>1327260.78</v>
      </c>
      <c r="C53" t="s">
        <v>25</v>
      </c>
      <c r="D53">
        <v>82120.31</v>
      </c>
      <c r="F53">
        <v>1327260.78</v>
      </c>
      <c r="G53">
        <v>82120.31</v>
      </c>
      <c r="H53">
        <f t="shared" si="2"/>
        <v>6.1872023371322697</v>
      </c>
      <c r="I53">
        <f>AVERAGE(H53,H54)</f>
        <v>5.1514033327630013</v>
      </c>
      <c r="J53">
        <f>STDEVA(H53:H54)</f>
        <v>1.4648409998715666</v>
      </c>
      <c r="K53">
        <f>(I53-I37)*30</f>
        <v>76.669309942175062</v>
      </c>
      <c r="L53">
        <f t="shared" si="3"/>
        <v>2.5556436647391689</v>
      </c>
      <c r="M53">
        <v>3</v>
      </c>
    </row>
    <row r="54" spans="1:13" x14ac:dyDescent="0.35">
      <c r="A54" t="s">
        <v>52</v>
      </c>
      <c r="B54">
        <v>1308989.05</v>
      </c>
      <c r="C54" t="s">
        <v>28</v>
      </c>
      <c r="D54">
        <v>53872.81</v>
      </c>
      <c r="F54">
        <v>1308989.05</v>
      </c>
      <c r="G54">
        <v>53872.81</v>
      </c>
      <c r="H54">
        <f t="shared" si="2"/>
        <v>4.115604328393732</v>
      </c>
    </row>
  </sheetData>
  <mergeCells count="3">
    <mergeCell ref="A15:D15"/>
    <mergeCell ref="A36:D36"/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8292E-D0B0-4503-97B8-0F6D3136F984}">
  <dimension ref="A1:M56"/>
  <sheetViews>
    <sheetView tabSelected="1" workbookViewId="0">
      <selection activeCell="M9" sqref="M9"/>
    </sheetView>
  </sheetViews>
  <sheetFormatPr defaultRowHeight="14.5" x14ac:dyDescent="0.35"/>
  <cols>
    <col min="2" max="2" width="14.08984375" customWidth="1"/>
    <col min="3" max="3" width="9.08984375" customWidth="1"/>
    <col min="4" max="4" width="12.1796875" customWidth="1"/>
    <col min="8" max="8" width="16.1796875" customWidth="1"/>
    <col min="10" max="10" width="10.81640625" customWidth="1"/>
    <col min="11" max="11" width="20.1796875" customWidth="1"/>
    <col min="12" max="12" width="13.08984375" customWidth="1"/>
  </cols>
  <sheetData>
    <row r="1" spans="1:13" x14ac:dyDescent="0.35">
      <c r="A1" s="3" t="s">
        <v>123</v>
      </c>
      <c r="B1" s="3"/>
      <c r="C1" s="3"/>
      <c r="D1" s="3"/>
      <c r="E1" s="3"/>
    </row>
    <row r="3" spans="1:13" x14ac:dyDescent="0.35">
      <c r="A3" t="s">
        <v>126</v>
      </c>
      <c r="B3" t="s">
        <v>89</v>
      </c>
      <c r="C3" t="s">
        <v>77</v>
      </c>
      <c r="D3" t="s">
        <v>91</v>
      </c>
      <c r="E3" t="s">
        <v>2</v>
      </c>
    </row>
    <row r="4" spans="1:13" x14ac:dyDescent="0.35">
      <c r="A4">
        <v>0.1</v>
      </c>
      <c r="B4">
        <v>1.5296544308018261</v>
      </c>
      <c r="C4">
        <v>0.21491476642647714</v>
      </c>
      <c r="D4">
        <v>1.5435631027213674</v>
      </c>
      <c r="E4">
        <v>0.45469048439773946</v>
      </c>
    </row>
    <row r="5" spans="1:13" x14ac:dyDescent="0.35">
      <c r="A5">
        <v>0.2</v>
      </c>
      <c r="B5">
        <v>2.4530939706853467</v>
      </c>
      <c r="C5">
        <v>1.3337485260426769</v>
      </c>
      <c r="D5">
        <v>2.9343288932713731</v>
      </c>
      <c r="E5">
        <v>0.27779743733736656</v>
      </c>
    </row>
    <row r="6" spans="1:13" x14ac:dyDescent="0.35">
      <c r="A6">
        <v>0.4</v>
      </c>
      <c r="B6">
        <v>3.3850694695749541</v>
      </c>
      <c r="C6">
        <v>0.13386819138741254</v>
      </c>
      <c r="D6">
        <v>4.343913436469137</v>
      </c>
      <c r="E6">
        <v>1.1494251033996308</v>
      </c>
    </row>
    <row r="7" spans="1:13" x14ac:dyDescent="0.35">
      <c r="A7">
        <v>0.6</v>
      </c>
      <c r="B7">
        <v>4.8525711125727602</v>
      </c>
      <c r="C7">
        <v>0.8775627193188571</v>
      </c>
      <c r="D7">
        <v>5.2969920665625052</v>
      </c>
      <c r="E7">
        <v>0.9195952386373426</v>
      </c>
    </row>
    <row r="8" spans="1:13" x14ac:dyDescent="0.35">
      <c r="A8">
        <v>0.8</v>
      </c>
      <c r="B8">
        <v>4.2824648265859366</v>
      </c>
      <c r="C8">
        <v>0.21993142456949658</v>
      </c>
      <c r="D8">
        <v>6.1124559298506025</v>
      </c>
      <c r="E8">
        <v>1.1384845134399633</v>
      </c>
    </row>
    <row r="9" spans="1:13" x14ac:dyDescent="0.35">
      <c r="A9">
        <v>1</v>
      </c>
      <c r="B9">
        <v>10.270385896662855</v>
      </c>
      <c r="C9">
        <v>0.58987066830622858</v>
      </c>
      <c r="D9">
        <v>7.7947735652421839</v>
      </c>
      <c r="E9">
        <v>0.24302853318594433</v>
      </c>
    </row>
    <row r="10" spans="1:13" x14ac:dyDescent="0.35">
      <c r="A10">
        <v>2</v>
      </c>
      <c r="B10">
        <v>6.8735522842973484</v>
      </c>
      <c r="C10">
        <v>0.73911805662559305</v>
      </c>
      <c r="D10">
        <v>6.1147591980229485</v>
      </c>
      <c r="E10">
        <v>0.2757912143014431</v>
      </c>
    </row>
    <row r="11" spans="1:13" x14ac:dyDescent="0.35">
      <c r="A11">
        <v>3</v>
      </c>
      <c r="B11">
        <v>6.3035765244210697</v>
      </c>
      <c r="C11">
        <v>1.1613953783078075</v>
      </c>
      <c r="D11">
        <v>6.6643766833761813</v>
      </c>
      <c r="E11">
        <v>0.30287218811539984</v>
      </c>
    </row>
    <row r="16" spans="1:13" ht="29" x14ac:dyDescent="0.35">
      <c r="A16" s="3" t="s">
        <v>113</v>
      </c>
      <c r="B16" s="3"/>
      <c r="C16" s="3"/>
      <c r="D16" s="3"/>
      <c r="F16" t="s">
        <v>88</v>
      </c>
      <c r="G16" t="s">
        <v>117</v>
      </c>
      <c r="H16" t="s">
        <v>110</v>
      </c>
      <c r="I16" t="s">
        <v>9</v>
      </c>
      <c r="J16" t="s">
        <v>2</v>
      </c>
      <c r="K16" s="2" t="s">
        <v>125</v>
      </c>
      <c r="L16" t="s">
        <v>90</v>
      </c>
      <c r="M16" t="s">
        <v>126</v>
      </c>
    </row>
    <row r="17" spans="1:13" x14ac:dyDescent="0.35">
      <c r="A17" t="s">
        <v>10</v>
      </c>
      <c r="B17">
        <v>1321261.0900000001</v>
      </c>
      <c r="C17" t="s">
        <v>54</v>
      </c>
      <c r="D17">
        <v>17305.84</v>
      </c>
      <c r="F17">
        <v>1321261.0900000001</v>
      </c>
      <c r="G17">
        <v>17305.84</v>
      </c>
      <c r="H17">
        <f t="shared" ref="H17:H34" si="0">G17/F17*100</f>
        <v>1.3097971423649506</v>
      </c>
      <c r="I17">
        <f>(H18+H17)/2</f>
        <v>2.3859967439509489</v>
      </c>
      <c r="J17">
        <f>STDEVA(H17:H18)</f>
        <v>1.5219760723834399</v>
      </c>
    </row>
    <row r="18" spans="1:13" x14ac:dyDescent="0.35">
      <c r="A18" t="s">
        <v>13</v>
      </c>
      <c r="B18">
        <v>941515.06</v>
      </c>
      <c r="C18" t="s">
        <v>57</v>
      </c>
      <c r="D18">
        <v>32597.1</v>
      </c>
      <c r="F18">
        <v>941515.06</v>
      </c>
      <c r="G18">
        <v>32597.1</v>
      </c>
      <c r="H18">
        <f t="shared" si="0"/>
        <v>3.4621963455369471</v>
      </c>
    </row>
    <row r="19" spans="1:13" x14ac:dyDescent="0.35">
      <c r="A19" t="s">
        <v>15</v>
      </c>
      <c r="B19">
        <v>898995.8</v>
      </c>
      <c r="C19" t="s">
        <v>59</v>
      </c>
      <c r="D19">
        <v>432629.7</v>
      </c>
      <c r="F19">
        <v>898995.8</v>
      </c>
      <c r="G19">
        <v>432629.7</v>
      </c>
      <c r="H19">
        <f t="shared" si="0"/>
        <v>48.123661979288443</v>
      </c>
      <c r="I19">
        <f>(H19+H20)/2</f>
        <v>48.275629668005728</v>
      </c>
      <c r="J19">
        <f>STDEVA(H19:H20)</f>
        <v>0.21491476642647714</v>
      </c>
      <c r="K19">
        <f>(I19-I17)*1</f>
        <v>45.88963292405478</v>
      </c>
      <c r="L19">
        <f>K19/30</f>
        <v>1.5296544308018261</v>
      </c>
      <c r="M19">
        <v>0.1</v>
      </c>
    </row>
    <row r="20" spans="1:13" x14ac:dyDescent="0.35">
      <c r="A20" t="s">
        <v>18</v>
      </c>
      <c r="B20">
        <v>1012788.3</v>
      </c>
      <c r="C20" t="s">
        <v>62</v>
      </c>
      <c r="D20">
        <v>490469.04</v>
      </c>
      <c r="F20">
        <v>1012788.3</v>
      </c>
      <c r="G20">
        <v>490469.04</v>
      </c>
      <c r="H20">
        <f t="shared" si="0"/>
        <v>48.427597356723012</v>
      </c>
    </row>
    <row r="21" spans="1:13" x14ac:dyDescent="0.35">
      <c r="A21" t="s">
        <v>20</v>
      </c>
      <c r="B21">
        <v>955578.21</v>
      </c>
      <c r="C21" t="s">
        <v>64</v>
      </c>
      <c r="D21">
        <v>383430.62</v>
      </c>
      <c r="F21">
        <v>955578.21</v>
      </c>
      <c r="G21">
        <v>383430.62</v>
      </c>
      <c r="H21">
        <f t="shared" si="0"/>
        <v>40.12550893139349</v>
      </c>
      <c r="I21">
        <f>(H21+H22)/2</f>
        <v>39.182406304231151</v>
      </c>
      <c r="J21">
        <f>STDEVA(H21:H22)</f>
        <v>1.3337485260426769</v>
      </c>
      <c r="K21">
        <f>(I21-I17)*2</f>
        <v>73.592819120560407</v>
      </c>
      <c r="L21">
        <f t="shared" ref="L21:L33" si="1">K21/30</f>
        <v>2.4530939706853467</v>
      </c>
      <c r="M21">
        <v>0.2</v>
      </c>
    </row>
    <row r="22" spans="1:13" x14ac:dyDescent="0.35">
      <c r="A22" t="s">
        <v>22</v>
      </c>
      <c r="B22">
        <v>1040806.74</v>
      </c>
      <c r="C22" t="s">
        <v>66</v>
      </c>
      <c r="D22">
        <v>397997.25</v>
      </c>
      <c r="F22">
        <v>1040806.74</v>
      </c>
      <c r="G22">
        <v>397997.25</v>
      </c>
      <c r="H22">
        <f t="shared" si="0"/>
        <v>38.239303677068811</v>
      </c>
    </row>
    <row r="23" spans="1:13" x14ac:dyDescent="0.35">
      <c r="A23" t="s">
        <v>24</v>
      </c>
      <c r="B23">
        <v>1025894.29</v>
      </c>
      <c r="C23" t="s">
        <v>68</v>
      </c>
      <c r="D23">
        <v>283960.96000000002</v>
      </c>
      <c r="F23">
        <v>1025894.29</v>
      </c>
      <c r="G23">
        <v>283960.96000000002</v>
      </c>
      <c r="H23">
        <f t="shared" si="0"/>
        <v>27.679358659847885</v>
      </c>
      <c r="I23">
        <f>(H23+H24)/2</f>
        <v>27.774017765763105</v>
      </c>
      <c r="J23">
        <f>STDEVA(H23:H24)</f>
        <v>0.13386819138741254</v>
      </c>
      <c r="K23">
        <f>(I23-I17)*4</f>
        <v>101.55208408724863</v>
      </c>
      <c r="L23">
        <f t="shared" si="1"/>
        <v>3.3850694695749541</v>
      </c>
      <c r="M23">
        <v>0.4</v>
      </c>
    </row>
    <row r="24" spans="1:13" x14ac:dyDescent="0.35">
      <c r="A24" t="s">
        <v>27</v>
      </c>
      <c r="B24">
        <v>1095246.83</v>
      </c>
      <c r="C24" t="s">
        <v>70</v>
      </c>
      <c r="D24">
        <v>305230.8</v>
      </c>
      <c r="F24">
        <v>1095246.83</v>
      </c>
      <c r="G24">
        <v>305230.8</v>
      </c>
      <c r="H24">
        <f t="shared" si="0"/>
        <v>27.868676871678321</v>
      </c>
    </row>
    <row r="25" spans="1:13" x14ac:dyDescent="0.35">
      <c r="A25" t="s">
        <v>29</v>
      </c>
      <c r="B25">
        <v>1131574.05</v>
      </c>
      <c r="C25" t="s">
        <v>72</v>
      </c>
      <c r="D25">
        <v>308573.26</v>
      </c>
      <c r="F25">
        <v>1131574.05</v>
      </c>
      <c r="G25">
        <v>308573.26</v>
      </c>
      <c r="H25">
        <f t="shared" si="0"/>
        <v>27.26938285656162</v>
      </c>
      <c r="I25">
        <f>(H25+H26)/2</f>
        <v>26.648852306814749</v>
      </c>
      <c r="J25">
        <f>STDEVA(H25:H26)</f>
        <v>0.8775627193188571</v>
      </c>
      <c r="K25">
        <f>(I25-I17)*6</f>
        <v>145.5771333771828</v>
      </c>
      <c r="L25">
        <f t="shared" si="1"/>
        <v>4.8525711125727602</v>
      </c>
      <c r="M25">
        <v>0.6</v>
      </c>
    </row>
    <row r="26" spans="1:13" x14ac:dyDescent="0.35">
      <c r="A26" t="s">
        <v>32</v>
      </c>
      <c r="B26">
        <v>1224123.9099999999</v>
      </c>
      <c r="C26" t="s">
        <v>75</v>
      </c>
      <c r="D26">
        <v>318618.90999999997</v>
      </c>
      <c r="F26">
        <v>1224123.9099999999</v>
      </c>
      <c r="G26">
        <v>318618.90999999997</v>
      </c>
      <c r="H26">
        <f t="shared" si="0"/>
        <v>26.028321757067879</v>
      </c>
    </row>
    <row r="27" spans="1:13" x14ac:dyDescent="0.35">
      <c r="A27" t="s">
        <v>34</v>
      </c>
      <c r="B27">
        <v>841319.71</v>
      </c>
      <c r="C27" t="s">
        <v>11</v>
      </c>
      <c r="D27">
        <v>153875.06</v>
      </c>
      <c r="F27">
        <v>841319.71</v>
      </c>
      <c r="G27">
        <v>153875.06</v>
      </c>
      <c r="H27">
        <f t="shared" si="0"/>
        <v>18.289724841939101</v>
      </c>
      <c r="I27">
        <f>(H27+H28)/2</f>
        <v>18.44523984364821</v>
      </c>
      <c r="J27">
        <f>STDEVA(H27:H28)</f>
        <v>0.21993142456949658</v>
      </c>
      <c r="K27">
        <f>(I27-I17)*8</f>
        <v>128.4739447975781</v>
      </c>
      <c r="L27">
        <f t="shared" si="1"/>
        <v>4.2824648265859366</v>
      </c>
      <c r="M27">
        <v>0.8</v>
      </c>
    </row>
    <row r="28" spans="1:13" x14ac:dyDescent="0.35">
      <c r="A28" t="s">
        <v>37</v>
      </c>
      <c r="B28">
        <v>1014941.66</v>
      </c>
      <c r="C28" t="s">
        <v>14</v>
      </c>
      <c r="D28">
        <v>188786.81</v>
      </c>
      <c r="F28">
        <v>1014941.66</v>
      </c>
      <c r="G28">
        <v>188786.81</v>
      </c>
      <c r="H28">
        <f t="shared" si="0"/>
        <v>18.600754845357319</v>
      </c>
    </row>
    <row r="29" spans="1:13" x14ac:dyDescent="0.35">
      <c r="A29" t="s">
        <v>39</v>
      </c>
      <c r="B29">
        <v>1027244.71</v>
      </c>
      <c r="C29" t="s">
        <v>16</v>
      </c>
      <c r="D29">
        <v>174792.66</v>
      </c>
      <c r="F29">
        <v>1027244.71</v>
      </c>
      <c r="G29">
        <v>174792.66</v>
      </c>
      <c r="H29">
        <f t="shared" si="0"/>
        <v>17.015678766552131</v>
      </c>
      <c r="I29">
        <f>(H29+H30)</f>
        <v>33.197154433939517</v>
      </c>
      <c r="J29">
        <f>STDEVA(H29:H30)</f>
        <v>0.58987066830622858</v>
      </c>
      <c r="K29">
        <f>(I29-I17)*10</f>
        <v>308.11157689988568</v>
      </c>
      <c r="L29">
        <f t="shared" si="1"/>
        <v>10.270385896662855</v>
      </c>
      <c r="M29">
        <v>1</v>
      </c>
    </row>
    <row r="30" spans="1:13" x14ac:dyDescent="0.35">
      <c r="A30" t="s">
        <v>42</v>
      </c>
      <c r="B30">
        <v>1049601.43</v>
      </c>
      <c r="C30" t="s">
        <v>19</v>
      </c>
      <c r="D30">
        <v>169841</v>
      </c>
      <c r="F30">
        <v>1049601.43</v>
      </c>
      <c r="G30">
        <v>169841</v>
      </c>
      <c r="H30">
        <f t="shared" si="0"/>
        <v>16.181475667387382</v>
      </c>
    </row>
    <row r="31" spans="1:13" x14ac:dyDescent="0.35">
      <c r="A31" t="s">
        <v>44</v>
      </c>
      <c r="B31">
        <v>915356.33</v>
      </c>
      <c r="C31" t="s">
        <v>21</v>
      </c>
      <c r="D31">
        <v>111432.64</v>
      </c>
      <c r="F31">
        <v>915356.33</v>
      </c>
      <c r="G31">
        <v>111432.64</v>
      </c>
      <c r="H31">
        <f t="shared" si="0"/>
        <v>12.173689780459593</v>
      </c>
      <c r="I31">
        <f>(H31+H32)/2</f>
        <v>12.696325170396973</v>
      </c>
      <c r="J31">
        <f>STDEVA(H31:H32)</f>
        <v>0.73911805662559305</v>
      </c>
      <c r="K31">
        <f>(I31-I17)*20</f>
        <v>206.20656852892046</v>
      </c>
      <c r="L31">
        <f t="shared" si="1"/>
        <v>6.8735522842973484</v>
      </c>
      <c r="M31">
        <v>2</v>
      </c>
    </row>
    <row r="32" spans="1:13" x14ac:dyDescent="0.35">
      <c r="A32" t="s">
        <v>47</v>
      </c>
      <c r="B32">
        <v>966314.48</v>
      </c>
      <c r="C32" t="s">
        <v>23</v>
      </c>
      <c r="D32">
        <v>127736.73</v>
      </c>
      <c r="F32">
        <v>966314.48</v>
      </c>
      <c r="G32">
        <v>127736.73</v>
      </c>
      <c r="H32">
        <f t="shared" si="0"/>
        <v>13.218960560334352</v>
      </c>
    </row>
    <row r="33" spans="1:13" x14ac:dyDescent="0.35">
      <c r="A33" t="s">
        <v>49</v>
      </c>
      <c r="B33">
        <v>991663.5</v>
      </c>
      <c r="C33" t="s">
        <v>25</v>
      </c>
      <c r="D33">
        <v>94315.17</v>
      </c>
      <c r="F33">
        <v>991663.5</v>
      </c>
      <c r="G33">
        <v>94315.17</v>
      </c>
      <c r="H33">
        <f t="shared" si="0"/>
        <v>9.5108038160121851</v>
      </c>
      <c r="I33">
        <f>(H33+H34)/2</f>
        <v>8.689573268372019</v>
      </c>
      <c r="J33">
        <f>STDEVA(H33:H34)</f>
        <v>1.1613953783078075</v>
      </c>
      <c r="K33">
        <f>(I33-I17)*30</f>
        <v>189.10729573263208</v>
      </c>
      <c r="L33">
        <f t="shared" si="1"/>
        <v>6.3035765244210697</v>
      </c>
      <c r="M33">
        <v>3</v>
      </c>
    </row>
    <row r="34" spans="1:13" x14ac:dyDescent="0.35">
      <c r="A34" t="s">
        <v>52</v>
      </c>
      <c r="B34">
        <v>878219.88</v>
      </c>
      <c r="C34" t="s">
        <v>28</v>
      </c>
      <c r="D34">
        <v>69101.350000000006</v>
      </c>
      <c r="F34">
        <v>878219.88</v>
      </c>
      <c r="G34">
        <v>69101.350000000006</v>
      </c>
      <c r="H34">
        <f t="shared" si="0"/>
        <v>7.8683427207318521</v>
      </c>
    </row>
    <row r="38" spans="1:13" ht="29" x14ac:dyDescent="0.35">
      <c r="A38" s="3" t="s">
        <v>114</v>
      </c>
      <c r="B38" s="3"/>
      <c r="C38" s="3"/>
      <c r="D38" s="3"/>
      <c r="F38" t="s">
        <v>88</v>
      </c>
      <c r="G38" t="s">
        <v>117</v>
      </c>
      <c r="H38" t="s">
        <v>110</v>
      </c>
      <c r="I38" t="s">
        <v>9</v>
      </c>
      <c r="J38" t="s">
        <v>2</v>
      </c>
      <c r="K38" s="2" t="s">
        <v>125</v>
      </c>
      <c r="L38" t="s">
        <v>90</v>
      </c>
      <c r="M38" t="s">
        <v>88</v>
      </c>
    </row>
    <row r="39" spans="1:13" x14ac:dyDescent="0.35">
      <c r="A39" t="s">
        <v>30</v>
      </c>
      <c r="B39">
        <v>873080.33</v>
      </c>
      <c r="C39" t="s">
        <v>73</v>
      </c>
      <c r="D39">
        <v>19789.349999999999</v>
      </c>
      <c r="F39">
        <v>873080.33</v>
      </c>
      <c r="G39">
        <v>19789.349999999999</v>
      </c>
      <c r="H39">
        <f t="shared" ref="H39:H56" si="2">G39/F39*100</f>
        <v>2.2666127411208539</v>
      </c>
      <c r="I39">
        <f>AVERAGE(H39,H40)</f>
        <v>2.5407766904277889</v>
      </c>
    </row>
    <row r="40" spans="1:13" x14ac:dyDescent="0.35">
      <c r="A40" t="s">
        <v>33</v>
      </c>
      <c r="B40">
        <v>900451.67</v>
      </c>
      <c r="C40" t="s">
        <v>76</v>
      </c>
      <c r="D40">
        <v>25347.18</v>
      </c>
      <c r="F40">
        <v>900451.67</v>
      </c>
      <c r="G40">
        <v>25347.18</v>
      </c>
      <c r="H40">
        <f t="shared" si="2"/>
        <v>2.8149406397347234</v>
      </c>
    </row>
    <row r="41" spans="1:13" x14ac:dyDescent="0.35">
      <c r="A41" t="s">
        <v>35</v>
      </c>
      <c r="B41">
        <v>887193.39</v>
      </c>
      <c r="C41" t="s">
        <v>92</v>
      </c>
      <c r="D41">
        <v>430520.84</v>
      </c>
      <c r="F41">
        <v>887193.39</v>
      </c>
      <c r="G41">
        <v>430520.84</v>
      </c>
      <c r="H41">
        <f t="shared" si="2"/>
        <v>48.526155047210175</v>
      </c>
      <c r="I41">
        <f>(H41+H42)/2</f>
        <v>48.847669772068812</v>
      </c>
      <c r="J41">
        <f>STDEVA(H41:H42)</f>
        <v>0.45469048439773946</v>
      </c>
      <c r="K41">
        <f>(I41-I39)*1</f>
        <v>46.306893081641022</v>
      </c>
      <c r="L41">
        <f>K41/30</f>
        <v>1.5435631027213674</v>
      </c>
      <c r="M41">
        <v>0.1</v>
      </c>
    </row>
    <row r="42" spans="1:13" x14ac:dyDescent="0.35">
      <c r="A42" t="s">
        <v>38</v>
      </c>
      <c r="B42">
        <v>821371.89</v>
      </c>
      <c r="C42" t="s">
        <v>93</v>
      </c>
      <c r="D42">
        <v>403861.86</v>
      </c>
      <c r="F42">
        <v>821371.89</v>
      </c>
      <c r="G42">
        <v>403861.86</v>
      </c>
      <c r="H42">
        <f t="shared" si="2"/>
        <v>49.16918449692745</v>
      </c>
    </row>
    <row r="43" spans="1:13" x14ac:dyDescent="0.35">
      <c r="A43" t="s">
        <v>40</v>
      </c>
      <c r="B43">
        <v>848780.63</v>
      </c>
      <c r="C43" t="s">
        <v>94</v>
      </c>
      <c r="D43">
        <v>396823.13</v>
      </c>
      <c r="F43">
        <v>848780.63</v>
      </c>
      <c r="G43">
        <v>396823.13</v>
      </c>
      <c r="H43">
        <f t="shared" si="2"/>
        <v>46.752142541235891</v>
      </c>
      <c r="I43">
        <f>AVERAGE(H43,H44)</f>
        <v>46.55571008949839</v>
      </c>
      <c r="J43">
        <f>STDEVA(H43:H44)</f>
        <v>0.27779743733736656</v>
      </c>
      <c r="K43">
        <f>(I43-I39)*2</f>
        <v>88.0298667981412</v>
      </c>
      <c r="L43">
        <f t="shared" ref="L43:L55" si="3">K43/30</f>
        <v>2.9343288932713731</v>
      </c>
      <c r="M43">
        <v>0.2</v>
      </c>
    </row>
    <row r="44" spans="1:13" x14ac:dyDescent="0.35">
      <c r="A44" t="s">
        <v>43</v>
      </c>
      <c r="B44">
        <v>872569.42</v>
      </c>
      <c r="C44" t="s">
        <v>95</v>
      </c>
      <c r="D44">
        <v>404516.88</v>
      </c>
      <c r="F44">
        <v>872569.42</v>
      </c>
      <c r="G44">
        <v>404516.88</v>
      </c>
      <c r="H44">
        <f t="shared" si="2"/>
        <v>46.359277637760897</v>
      </c>
    </row>
    <row r="45" spans="1:13" x14ac:dyDescent="0.35">
      <c r="A45" t="s">
        <v>45</v>
      </c>
      <c r="B45">
        <v>801862.11</v>
      </c>
      <c r="C45" t="s">
        <v>96</v>
      </c>
      <c r="D45">
        <v>288132.26</v>
      </c>
      <c r="F45">
        <v>801862.11</v>
      </c>
      <c r="G45">
        <v>288132.26</v>
      </c>
      <c r="H45">
        <f t="shared" si="2"/>
        <v>35.932893749026249</v>
      </c>
      <c r="I45">
        <f>AVERAGE(H45,H46)</f>
        <v>35.120127463946318</v>
      </c>
      <c r="J45">
        <f>STDEVA(H45:H46)</f>
        <v>1.1494251033996308</v>
      </c>
      <c r="K45">
        <f>(I45-I39)*4</f>
        <v>130.31740309407411</v>
      </c>
      <c r="L45">
        <f t="shared" si="3"/>
        <v>4.343913436469137</v>
      </c>
      <c r="M45">
        <v>0.4</v>
      </c>
    </row>
    <row r="46" spans="1:13" x14ac:dyDescent="0.35">
      <c r="A46" t="s">
        <v>48</v>
      </c>
      <c r="B46">
        <v>873199.54</v>
      </c>
      <c r="C46" t="s">
        <v>97</v>
      </c>
      <c r="D46">
        <v>299571.71999999997</v>
      </c>
      <c r="F46">
        <v>873199.54</v>
      </c>
      <c r="G46">
        <v>299571.71999999997</v>
      </c>
      <c r="H46">
        <f t="shared" si="2"/>
        <v>34.307361178866394</v>
      </c>
    </row>
    <row r="47" spans="1:13" x14ac:dyDescent="0.35">
      <c r="A47" t="s">
        <v>50</v>
      </c>
      <c r="B47">
        <v>926923.31</v>
      </c>
      <c r="C47" t="s">
        <v>98</v>
      </c>
      <c r="D47">
        <v>275073.65999999997</v>
      </c>
      <c r="F47">
        <v>926923.31</v>
      </c>
      <c r="G47">
        <v>275073.65999999997</v>
      </c>
      <c r="H47">
        <f t="shared" si="2"/>
        <v>29.675989052427642</v>
      </c>
      <c r="I47">
        <f>AVERAGE(H47,H48)</f>
        <v>29.025737023240318</v>
      </c>
      <c r="J47">
        <f>STDEVA(H47:H48)</f>
        <v>0.9195952386373426</v>
      </c>
      <c r="K47">
        <f>(I47-I39)*6</f>
        <v>158.90976199687515</v>
      </c>
      <c r="L47">
        <f t="shared" si="3"/>
        <v>5.2969920665625052</v>
      </c>
      <c r="M47">
        <v>0.6</v>
      </c>
    </row>
    <row r="48" spans="1:13" x14ac:dyDescent="0.35">
      <c r="A48" t="s">
        <v>53</v>
      </c>
      <c r="B48">
        <v>1013383.56</v>
      </c>
      <c r="C48" t="s">
        <v>99</v>
      </c>
      <c r="D48">
        <v>287552.5</v>
      </c>
      <c r="F48">
        <v>1013383.56</v>
      </c>
      <c r="G48">
        <v>287552.5</v>
      </c>
      <c r="H48">
        <f t="shared" si="2"/>
        <v>28.375484994052989</v>
      </c>
    </row>
    <row r="49" spans="1:13" x14ac:dyDescent="0.35">
      <c r="A49" t="s">
        <v>55</v>
      </c>
      <c r="B49">
        <v>708492.83</v>
      </c>
      <c r="C49" t="s">
        <v>100</v>
      </c>
      <c r="D49">
        <v>174696.31</v>
      </c>
      <c r="F49">
        <v>708492.83</v>
      </c>
      <c r="G49">
        <v>174696.31</v>
      </c>
      <c r="H49">
        <f t="shared" si="2"/>
        <v>24.657456307638288</v>
      </c>
      <c r="I49">
        <f>AVERAGE(H49,H50)</f>
        <v>25.462486427367551</v>
      </c>
      <c r="J49">
        <f>STDEVA(H49:H50)</f>
        <v>1.1384845134399633</v>
      </c>
      <c r="K49">
        <f>(I49-I39)*8</f>
        <v>183.37367789551809</v>
      </c>
      <c r="L49">
        <f t="shared" si="3"/>
        <v>6.1124559298506025</v>
      </c>
      <c r="M49">
        <v>0.8</v>
      </c>
    </row>
    <row r="50" spans="1:13" x14ac:dyDescent="0.35">
      <c r="A50" t="s">
        <v>58</v>
      </c>
      <c r="B50">
        <v>744068.59</v>
      </c>
      <c r="C50" t="s">
        <v>101</v>
      </c>
      <c r="D50">
        <v>195448.34</v>
      </c>
      <c r="F50">
        <v>744068.59</v>
      </c>
      <c r="G50">
        <v>195448.34</v>
      </c>
      <c r="H50">
        <f t="shared" si="2"/>
        <v>26.267516547096818</v>
      </c>
    </row>
    <row r="51" spans="1:13" x14ac:dyDescent="0.35">
      <c r="A51" t="s">
        <v>60</v>
      </c>
      <c r="B51">
        <v>638680.21</v>
      </c>
      <c r="C51" t="s">
        <v>102</v>
      </c>
      <c r="D51">
        <v>166676.01999999999</v>
      </c>
      <c r="F51">
        <v>638680.21</v>
      </c>
      <c r="G51">
        <v>166676.01999999999</v>
      </c>
      <c r="H51">
        <f t="shared" si="2"/>
        <v>26.096944509991943</v>
      </c>
      <c r="I51">
        <f>AVERAGE(H51,H52)</f>
        <v>25.925097386154341</v>
      </c>
      <c r="J51">
        <f>STDEVA(H51:H52)</f>
        <v>0.24302853318594433</v>
      </c>
      <c r="K51">
        <f>(I51-I39)*10</f>
        <v>233.84320695726552</v>
      </c>
      <c r="L51">
        <f t="shared" si="3"/>
        <v>7.7947735652421839</v>
      </c>
      <c r="M51">
        <v>1</v>
      </c>
    </row>
    <row r="52" spans="1:13" x14ac:dyDescent="0.35">
      <c r="A52" t="s">
        <v>63</v>
      </c>
      <c r="B52">
        <v>868472.98</v>
      </c>
      <c r="C52" t="s">
        <v>103</v>
      </c>
      <c r="D52">
        <v>223660.02</v>
      </c>
      <c r="F52">
        <v>868472.98</v>
      </c>
      <c r="G52">
        <v>223660.02</v>
      </c>
      <c r="H52">
        <f t="shared" si="2"/>
        <v>25.75325026231674</v>
      </c>
    </row>
    <row r="53" spans="1:13" x14ac:dyDescent="0.35">
      <c r="A53" t="s">
        <v>65</v>
      </c>
      <c r="B53">
        <v>962349.85</v>
      </c>
      <c r="C53" t="s">
        <v>104</v>
      </c>
      <c r="D53">
        <v>114595.94</v>
      </c>
      <c r="F53">
        <v>962349.85</v>
      </c>
      <c r="G53">
        <v>114595.94</v>
      </c>
      <c r="H53">
        <f t="shared" si="2"/>
        <v>11.907929325286434</v>
      </c>
      <c r="I53">
        <f>AVERAGE(H53,H54)</f>
        <v>11.712915487462212</v>
      </c>
      <c r="J53">
        <f>STDEVA(H53:H54)</f>
        <v>0.2757912143014431</v>
      </c>
      <c r="K53">
        <f>(I53-I39)*20</f>
        <v>183.44277594068845</v>
      </c>
      <c r="L53">
        <f t="shared" si="3"/>
        <v>6.1147591980229485</v>
      </c>
      <c r="M53">
        <v>2</v>
      </c>
    </row>
    <row r="54" spans="1:13" x14ac:dyDescent="0.35">
      <c r="A54" t="s">
        <v>67</v>
      </c>
      <c r="B54">
        <v>780739.78</v>
      </c>
      <c r="C54" t="s">
        <v>105</v>
      </c>
      <c r="D54">
        <v>89924.84</v>
      </c>
      <c r="F54">
        <v>780739.78</v>
      </c>
      <c r="G54">
        <v>89924.84</v>
      </c>
      <c r="H54">
        <f t="shared" si="2"/>
        <v>11.517901649637988</v>
      </c>
    </row>
    <row r="55" spans="1:13" x14ac:dyDescent="0.35">
      <c r="A55" t="s">
        <v>69</v>
      </c>
      <c r="B55">
        <v>818207.97</v>
      </c>
      <c r="C55" t="s">
        <v>106</v>
      </c>
      <c r="D55">
        <v>73565</v>
      </c>
      <c r="F55">
        <v>818207.97</v>
      </c>
      <c r="G55">
        <v>73565</v>
      </c>
      <c r="H55">
        <f t="shared" si="2"/>
        <v>8.9909903957547623</v>
      </c>
      <c r="I55">
        <f>AVERAGE(H55,H56)</f>
        <v>9.2051533738039701</v>
      </c>
      <c r="J55">
        <f>STDEVA(H55:H56)</f>
        <v>0.30287218811539984</v>
      </c>
      <c r="K55">
        <f>(I55-I39)*30</f>
        <v>199.93130050128545</v>
      </c>
      <c r="L55">
        <f t="shared" si="3"/>
        <v>6.6643766833761813</v>
      </c>
      <c r="M55">
        <v>3</v>
      </c>
    </row>
    <row r="56" spans="1:13" x14ac:dyDescent="0.35">
      <c r="A56" t="s">
        <v>71</v>
      </c>
      <c r="B56">
        <v>850395.05</v>
      </c>
      <c r="C56" t="s">
        <v>107</v>
      </c>
      <c r="D56">
        <v>80101.399999999994</v>
      </c>
      <c r="F56">
        <v>850395.05</v>
      </c>
      <c r="G56">
        <v>80101.399999999994</v>
      </c>
      <c r="H56">
        <f t="shared" si="2"/>
        <v>9.4193163518531762</v>
      </c>
    </row>
  </sheetData>
  <mergeCells count="3">
    <mergeCell ref="A16:D16"/>
    <mergeCell ref="A38:D38"/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TPase increasing conc</vt:lpstr>
      <vt:lpstr>A32 vs mutants</vt:lpstr>
      <vt:lpstr>Wildtype kinetics</vt:lpstr>
      <vt:lpstr>Walker A kinetics</vt:lpstr>
      <vt:lpstr>CCM2 kine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vi Aggarwal</dc:creator>
  <cp:lastModifiedBy>Tanvi Aggarwal</cp:lastModifiedBy>
  <dcterms:created xsi:type="dcterms:W3CDTF">2024-12-01T16:18:34Z</dcterms:created>
  <dcterms:modified xsi:type="dcterms:W3CDTF">2024-12-15T18:02:50Z</dcterms:modified>
</cp:coreProperties>
</file>